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715"/>
  <workbookPr/>
  <mc:AlternateContent xmlns:mc="http://schemas.openxmlformats.org/markup-compatibility/2006">
    <mc:Choice Requires="x15">
      <x15ac:absPath xmlns:x15ac="http://schemas.microsoft.com/office/spreadsheetml/2010/11/ac" url="/Users/mukai/Desktop/From CB 20190926/To CB/"/>
    </mc:Choice>
  </mc:AlternateContent>
  <bookViews>
    <workbookView xWindow="0" yWindow="460" windowWidth="25600" windowHeight="14180" activeTab="12"/>
  </bookViews>
  <sheets>
    <sheet name="Fig.1 d" sheetId="1" r:id="rId1"/>
    <sheet name="Fig.2 c" sheetId="2" r:id="rId2"/>
    <sheet name="Fig.2 d" sheetId="3" r:id="rId3"/>
    <sheet name="Fig.2 e" sheetId="4" r:id="rId4"/>
    <sheet name="Fig.2 f" sheetId="5" r:id="rId5"/>
    <sheet name="Fig.2 h" sheetId="6" r:id="rId6"/>
    <sheet name="Fig.5 b" sheetId="7" r:id="rId7"/>
    <sheet name="Fig.5 d" sheetId="8" r:id="rId8"/>
    <sheet name="Fig.6 b" sheetId="9" r:id="rId9"/>
    <sheet name="Fig.6 c" sheetId="10" r:id="rId10"/>
    <sheet name="Fig.6 d" sheetId="11" r:id="rId11"/>
    <sheet name="Fig.6 e" sheetId="12" r:id="rId12"/>
    <sheet name="Fig.6 f" sheetId="13" r:id="rId13"/>
    <sheet name="Sfig.6 c" sheetId="14" r:id="rId14"/>
    <sheet name="Sfig.6 f" sheetId="15" r:id="rId15"/>
    <sheet name="Sfig.12 a" sheetId="16" r:id="rId16"/>
    <sheet name="Sfig.12 b" sheetId="17" r:id="rId17"/>
    <sheet name="Sfig.12 c" sheetId="18" r:id="rId18"/>
    <sheet name="Sfig.12 d" sheetId="19" r:id="rId1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5" l="1"/>
  <c r="C12" i="2"/>
  <c r="H11" i="1"/>
  <c r="G10" i="1"/>
  <c r="C10" i="1"/>
</calcChain>
</file>

<file path=xl/sharedStrings.xml><?xml version="1.0" encoding="utf-8"?>
<sst xmlns="http://schemas.openxmlformats.org/spreadsheetml/2006/main" count="250" uniqueCount="57">
  <si>
    <t>Wild type</t>
  </si>
  <si>
    <t>SD</t>
  </si>
  <si>
    <t>vas positive (n)</t>
  </si>
  <si>
    <t>vas negative (n)</t>
  </si>
  <si>
    <t>total (n)</t>
  </si>
  <si>
    <t>vas positive (%)</t>
  </si>
  <si>
    <t>P&lt;0.01</t>
  </si>
  <si>
    <t>MamoAF OE</t>
  </si>
  <si>
    <t>%</t>
  </si>
  <si>
    <t>-</t>
  </si>
  <si>
    <t>±</t>
  </si>
  <si>
    <t>+</t>
  </si>
  <si>
    <t>MmaoAF, OvoA OE</t>
  </si>
  <si>
    <t>P&lt;0.05 (P=0.0368)</t>
  </si>
  <si>
    <t>luc2</t>
  </si>
  <si>
    <t>hRluc</t>
  </si>
  <si>
    <t>ratio</t>
  </si>
  <si>
    <t>control</t>
  </si>
  <si>
    <t>OvoB-OvoB,MamoAF</t>
  </si>
  <si>
    <t>MamoAF-OvoB,MamoAF</t>
  </si>
  <si>
    <t>MamoAF,OvoB-OvoB,MamoAF,CBP</t>
  </si>
  <si>
    <t>st.14</t>
  </si>
  <si>
    <t>st.15</t>
  </si>
  <si>
    <t>P&lt;0.05 (P=0.0381)</t>
  </si>
  <si>
    <t>Wild type</t>
    <phoneticPr fontId="1"/>
  </si>
  <si>
    <t>OvoB OE</t>
    <phoneticPr fontId="1"/>
  </si>
  <si>
    <t>MamoAFOE</t>
    <phoneticPr fontId="1"/>
  </si>
  <si>
    <t>Mamo OE</t>
    <phoneticPr fontId="1"/>
  </si>
  <si>
    <t>average</t>
    <phoneticPr fontId="1"/>
  </si>
  <si>
    <t>p-value(two-tailed)</t>
    <phoneticPr fontId="1"/>
  </si>
  <si>
    <t>p-value (two tailed)</t>
    <phoneticPr fontId="1"/>
  </si>
  <si>
    <t>data</t>
    <phoneticPr fontId="1"/>
  </si>
  <si>
    <t>vas d10-3 / vas d10-3</t>
    <phoneticPr fontId="1"/>
  </si>
  <si>
    <t>vas d10-3 /+</t>
    <phoneticPr fontId="1"/>
  </si>
  <si>
    <t>st. 9</t>
    <phoneticPr fontId="1"/>
  </si>
  <si>
    <t>st. 15</t>
    <phoneticPr fontId="1"/>
  </si>
  <si>
    <t>MamoAF OE</t>
    <phoneticPr fontId="1"/>
  </si>
  <si>
    <t>p-value (two-tailed)</t>
    <phoneticPr fontId="1"/>
  </si>
  <si>
    <t>p-value (one-tailed)</t>
    <phoneticPr fontId="1"/>
  </si>
  <si>
    <t>MamoAF,CBP OE</t>
    <phoneticPr fontId="1"/>
  </si>
  <si>
    <t>CBP OE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ej</t>
    </r>
    <r>
      <rPr>
        <b/>
        <sz val="12"/>
        <color theme="1"/>
        <rFont val="游ゴシック"/>
        <family val="3"/>
        <charset val="128"/>
        <scheme val="minor"/>
      </rPr>
      <t xml:space="preserve"> germ line clone</t>
    </r>
    <phoneticPr fontId="1"/>
  </si>
  <si>
    <t>total (n)</t>
    <phoneticPr fontId="1"/>
  </si>
  <si>
    <t>ALL (n)</t>
    <phoneticPr fontId="1"/>
  </si>
  <si>
    <t>OvoB,MamoAF OE</t>
  </si>
  <si>
    <t>OvoB,MamoAF OE</t>
    <phoneticPr fontId="1"/>
  </si>
  <si>
    <t>Relative luciferase activity</t>
    <phoneticPr fontId="1"/>
  </si>
  <si>
    <t>OvoB,CBP OE</t>
    <phoneticPr fontId="1"/>
  </si>
  <si>
    <t>MamoAF,OvoB OE</t>
    <phoneticPr fontId="1"/>
  </si>
  <si>
    <t>OvoB,MamoAF,CBP OE</t>
    <phoneticPr fontId="1"/>
  </si>
  <si>
    <t>p-value(one-tailed)</t>
    <phoneticPr fontId="1"/>
  </si>
  <si>
    <t>average</t>
    <phoneticPr fontId="1"/>
  </si>
  <si>
    <t>SD</t>
    <phoneticPr fontId="1"/>
  </si>
  <si>
    <t>SD</t>
    <phoneticPr fontId="1"/>
  </si>
  <si>
    <t>Fisher's exact test</t>
    <phoneticPr fontId="1"/>
  </si>
  <si>
    <t>SD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"/>
    <numFmt numFmtId="178" formatCode="0.000"/>
  </numFmts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92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0" borderId="2" xfId="0" applyBorder="1">
      <alignment vertical="center"/>
    </xf>
    <xf numFmtId="0" fontId="0" fillId="0" borderId="6" xfId="0" applyBorder="1">
      <alignment vertical="center"/>
    </xf>
    <xf numFmtId="0" fontId="0" fillId="0" borderId="17" xfId="0" applyBorder="1">
      <alignment vertical="center"/>
    </xf>
    <xf numFmtId="0" fontId="0" fillId="0" borderId="11" xfId="0" applyBorder="1">
      <alignment vertical="center"/>
    </xf>
    <xf numFmtId="0" fontId="0" fillId="0" borderId="4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176" fontId="0" fillId="0" borderId="17" xfId="0" applyNumberFormat="1" applyBorder="1">
      <alignment vertical="center"/>
    </xf>
    <xf numFmtId="176" fontId="0" fillId="0" borderId="11" xfId="0" applyNumberFormat="1" applyBorder="1">
      <alignment vertical="center"/>
    </xf>
    <xf numFmtId="0" fontId="0" fillId="0" borderId="19" xfId="0" applyBorder="1">
      <alignment vertical="center"/>
    </xf>
    <xf numFmtId="176" fontId="0" fillId="0" borderId="20" xfId="0" applyNumberFormat="1" applyBorder="1">
      <alignment vertical="center"/>
    </xf>
    <xf numFmtId="176" fontId="0" fillId="2" borderId="21" xfId="0" applyNumberFormat="1" applyFill="1" applyBorder="1">
      <alignment vertical="center"/>
    </xf>
    <xf numFmtId="176" fontId="0" fillId="0" borderId="4" xfId="0" applyNumberFormat="1" applyBorder="1">
      <alignment vertical="center"/>
    </xf>
    <xf numFmtId="176" fontId="0" fillId="0" borderId="9" xfId="0" applyNumberFormat="1" applyBorder="1">
      <alignment vertical="center"/>
    </xf>
    <xf numFmtId="0" fontId="0" fillId="0" borderId="17" xfId="0" applyBorder="1">
      <alignment vertical="center"/>
    </xf>
    <xf numFmtId="0" fontId="0" fillId="0" borderId="13" xfId="0" applyBorder="1">
      <alignment vertical="center"/>
    </xf>
    <xf numFmtId="0" fontId="0" fillId="0" borderId="12" xfId="0" applyBorder="1">
      <alignment vertical="center"/>
    </xf>
    <xf numFmtId="0" fontId="2" fillId="0" borderId="1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2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14" xfId="0" applyFont="1" applyBorder="1" applyAlignment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2" fillId="0" borderId="32" xfId="0" applyFont="1" applyBorder="1" applyAlignment="1">
      <alignment vertical="center"/>
    </xf>
    <xf numFmtId="0" fontId="0" fillId="0" borderId="33" xfId="0" applyBorder="1">
      <alignment vertical="center"/>
    </xf>
    <xf numFmtId="0" fontId="0" fillId="0" borderId="34" xfId="0" applyBorder="1">
      <alignment vertical="center"/>
    </xf>
    <xf numFmtId="0" fontId="2" fillId="0" borderId="32" xfId="0" applyFont="1" applyBorder="1">
      <alignment vertical="center"/>
    </xf>
    <xf numFmtId="0" fontId="2" fillId="0" borderId="17" xfId="0" applyFon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27" xfId="0" applyNumberFormat="1" applyBorder="1">
      <alignment vertical="center"/>
    </xf>
    <xf numFmtId="0" fontId="2" fillId="0" borderId="19" xfId="0" applyFont="1" applyBorder="1">
      <alignment vertical="center"/>
    </xf>
    <xf numFmtId="0" fontId="2" fillId="0" borderId="4" xfId="0" applyFont="1" applyBorder="1">
      <alignment vertical="center"/>
    </xf>
    <xf numFmtId="0" fontId="0" fillId="0" borderId="13" xfId="0" applyFill="1" applyBorder="1">
      <alignment vertical="center"/>
    </xf>
    <xf numFmtId="178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2" fontId="0" fillId="0" borderId="7" xfId="0" applyNumberFormat="1" applyBorder="1">
      <alignment vertical="center"/>
    </xf>
    <xf numFmtId="2" fontId="0" fillId="0" borderId="10" xfId="0" applyNumberFormat="1" applyBorder="1">
      <alignment vertical="center"/>
    </xf>
    <xf numFmtId="178" fontId="0" fillId="0" borderId="11" xfId="0" applyNumberFormat="1" applyBorder="1">
      <alignment vertical="center"/>
    </xf>
    <xf numFmtId="2" fontId="0" fillId="0" borderId="11" xfId="0" applyNumberFormat="1" applyBorder="1">
      <alignment vertical="center"/>
    </xf>
    <xf numFmtId="178" fontId="0" fillId="0" borderId="15" xfId="0" applyNumberFormat="1" applyBorder="1">
      <alignment vertical="center"/>
    </xf>
    <xf numFmtId="178" fontId="0" fillId="0" borderId="11" xfId="0" applyNumberFormat="1" applyBorder="1" applyAlignment="1">
      <alignment vertical="center"/>
    </xf>
    <xf numFmtId="178" fontId="0" fillId="0" borderId="33" xfId="0" applyNumberFormat="1" applyBorder="1">
      <alignment vertical="center"/>
    </xf>
    <xf numFmtId="178" fontId="0" fillId="0" borderId="34" xfId="0" applyNumberFormat="1" applyBorder="1">
      <alignment vertical="center"/>
    </xf>
    <xf numFmtId="177" fontId="0" fillId="0" borderId="1" xfId="0" applyNumberFormat="1" applyBorder="1" applyAlignment="1">
      <alignment vertical="center"/>
    </xf>
    <xf numFmtId="2" fontId="0" fillId="0" borderId="33" xfId="0" applyNumberFormat="1" applyBorder="1">
      <alignment vertical="center"/>
    </xf>
    <xf numFmtId="178" fontId="0" fillId="0" borderId="33" xfId="0" applyNumberFormat="1" applyFill="1" applyBorder="1">
      <alignment vertical="center"/>
    </xf>
    <xf numFmtId="2" fontId="0" fillId="0" borderId="34" xfId="0" applyNumberForma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2" fillId="0" borderId="22" xfId="0" applyFont="1" applyBorder="1">
      <alignment vertical="center"/>
    </xf>
    <xf numFmtId="0" fontId="2" fillId="0" borderId="24" xfId="0" applyFont="1" applyBorder="1">
      <alignment vertical="center"/>
    </xf>
    <xf numFmtId="0" fontId="2" fillId="0" borderId="35" xfId="0" applyFont="1" applyBorder="1">
      <alignment vertical="center"/>
    </xf>
    <xf numFmtId="0" fontId="2" fillId="0" borderId="37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1"/>
  <sheetViews>
    <sheetView zoomScale="130" zoomScaleNormal="130" zoomScalePageLayoutView="130" workbookViewId="0">
      <selection activeCell="B15" sqref="B15"/>
    </sheetView>
  </sheetViews>
  <sheetFormatPr baseColWidth="12" defaultColWidth="10.7109375" defaultRowHeight="20" x14ac:dyDescent="0.3"/>
  <cols>
    <col min="2" max="2" width="17.5703125" customWidth="1"/>
    <col min="4" max="4" width="11.140625" bestFit="1" customWidth="1"/>
    <col min="5" max="5" width="11.85546875" customWidth="1"/>
    <col min="6" max="6" width="17.28515625" customWidth="1"/>
    <col min="7" max="7" width="10.28515625" customWidth="1"/>
    <col min="9" max="9" width="11.85546875" customWidth="1"/>
  </cols>
  <sheetData>
    <row r="1" spans="2:9" ht="21" thickBot="1" x14ac:dyDescent="0.35"/>
    <row r="2" spans="2:9" x14ac:dyDescent="0.3">
      <c r="B2" s="3"/>
      <c r="C2" s="56" t="s">
        <v>34</v>
      </c>
      <c r="D2" s="57"/>
      <c r="E2" s="58"/>
      <c r="F2" s="20"/>
      <c r="G2" s="56" t="s">
        <v>35</v>
      </c>
      <c r="H2" s="57"/>
      <c r="I2" s="58"/>
    </row>
    <row r="3" spans="2:9" x14ac:dyDescent="0.3">
      <c r="B3" s="3"/>
      <c r="C3" s="22" t="s">
        <v>0</v>
      </c>
      <c r="D3" s="21" t="s">
        <v>27</v>
      </c>
      <c r="E3" s="23" t="s">
        <v>36</v>
      </c>
      <c r="F3" s="20"/>
      <c r="G3" s="22" t="s">
        <v>0</v>
      </c>
      <c r="H3" s="21" t="s">
        <v>27</v>
      </c>
      <c r="I3" s="23" t="s">
        <v>36</v>
      </c>
    </row>
    <row r="4" spans="2:9" x14ac:dyDescent="0.3">
      <c r="B4" s="3"/>
      <c r="C4" s="4">
        <v>1</v>
      </c>
      <c r="D4" s="43">
        <v>1.5272943430000001</v>
      </c>
      <c r="E4" s="44">
        <v>2.2044928879999999</v>
      </c>
      <c r="F4" s="20"/>
      <c r="G4" s="4">
        <v>1</v>
      </c>
      <c r="H4" s="43">
        <v>1.5006855575868376</v>
      </c>
      <c r="I4" s="44">
        <v>3.4471846330594835</v>
      </c>
    </row>
    <row r="5" spans="2:9" x14ac:dyDescent="0.3">
      <c r="B5" s="3"/>
      <c r="C5" s="4">
        <v>1</v>
      </c>
      <c r="D5" s="43">
        <v>1.4906715180000001</v>
      </c>
      <c r="E5" s="44">
        <v>1.9323941419999999</v>
      </c>
      <c r="F5" s="20"/>
      <c r="G5" s="4">
        <v>1</v>
      </c>
      <c r="H5" s="43">
        <v>1.457282225722744</v>
      </c>
      <c r="I5" s="44">
        <v>2.7398464951550796</v>
      </c>
    </row>
    <row r="6" spans="2:9" x14ac:dyDescent="0.3">
      <c r="B6" s="3"/>
      <c r="C6" s="4">
        <v>1</v>
      </c>
      <c r="D6" s="1">
        <v>1.82</v>
      </c>
      <c r="E6" s="44">
        <v>1.428255815</v>
      </c>
      <c r="F6" s="20"/>
      <c r="G6" s="4">
        <v>1</v>
      </c>
      <c r="H6" s="43">
        <v>1.9370669359249091</v>
      </c>
      <c r="I6" s="44">
        <v>2.8070888652001162</v>
      </c>
    </row>
    <row r="7" spans="2:9" ht="21" thickBot="1" x14ac:dyDescent="0.35">
      <c r="B7" s="3"/>
      <c r="C7" s="8">
        <v>1</v>
      </c>
      <c r="D7" s="9"/>
      <c r="E7" s="45">
        <v>1.63216406</v>
      </c>
      <c r="F7" s="20"/>
      <c r="G7" s="8"/>
      <c r="H7" s="9"/>
      <c r="I7" s="10"/>
    </row>
    <row r="8" spans="2:9" x14ac:dyDescent="0.3">
      <c r="B8" s="21" t="s">
        <v>28</v>
      </c>
      <c r="C8" s="6">
        <v>1</v>
      </c>
      <c r="D8" s="47">
        <v>1.6126552870000002</v>
      </c>
      <c r="E8" s="47">
        <v>1.7993267262499999</v>
      </c>
      <c r="F8" s="21" t="s">
        <v>28</v>
      </c>
      <c r="G8" s="6">
        <v>1</v>
      </c>
      <c r="H8" s="47">
        <v>1.6316782397448302</v>
      </c>
      <c r="I8" s="47">
        <v>2.9980399978048933</v>
      </c>
    </row>
    <row r="9" spans="2:9" x14ac:dyDescent="0.3">
      <c r="B9" s="21" t="s">
        <v>52</v>
      </c>
      <c r="C9" s="1">
        <v>0</v>
      </c>
      <c r="D9" s="43">
        <v>0.14737521350741542</v>
      </c>
      <c r="E9" s="43">
        <v>0.29474715177814981</v>
      </c>
      <c r="F9" s="21" t="s">
        <v>1</v>
      </c>
      <c r="G9" s="1">
        <v>0</v>
      </c>
      <c r="H9" s="43">
        <v>0.21666818582055014</v>
      </c>
      <c r="I9" s="43">
        <v>0.31877741619694666</v>
      </c>
    </row>
    <row r="10" spans="2:9" x14ac:dyDescent="0.3">
      <c r="B10" s="21" t="s">
        <v>29</v>
      </c>
      <c r="C10" s="59">
        <f>_xlfn.T.TEST(C4:C7,D4:D6,2,2)</f>
        <v>9.0076129851872247E-4</v>
      </c>
      <c r="D10" s="59"/>
      <c r="E10" s="1"/>
      <c r="F10" s="21" t="s">
        <v>29</v>
      </c>
      <c r="G10" s="59">
        <f>_xlfn.T.TEST(G4:G6,H4:H6,2,2)</f>
        <v>1.4576482588973028E-2</v>
      </c>
      <c r="H10" s="59"/>
      <c r="I10" s="1"/>
    </row>
    <row r="11" spans="2:9" x14ac:dyDescent="0.3">
      <c r="B11" s="1"/>
      <c r="C11" s="1"/>
      <c r="D11" s="1"/>
      <c r="E11" s="1"/>
      <c r="F11" s="1"/>
      <c r="G11" s="1"/>
      <c r="H11" s="59">
        <f>_xlfn.T.TEST(H4:H6,I4:I6,2,2)</f>
        <v>7.4203558023748168E-3</v>
      </c>
      <c r="I11" s="59"/>
    </row>
  </sheetData>
  <mergeCells count="5">
    <mergeCell ref="G2:I2"/>
    <mergeCell ref="C2:E2"/>
    <mergeCell ref="C10:D10"/>
    <mergeCell ref="G10:H10"/>
    <mergeCell ref="H11:I11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topLeftCell="B5" zoomScale="159" zoomScaleNormal="159" zoomScalePageLayoutView="159" workbookViewId="0">
      <selection activeCell="G2" sqref="G2"/>
    </sheetView>
  </sheetViews>
  <sheetFormatPr baseColWidth="12" defaultColWidth="10.7109375" defaultRowHeight="20" x14ac:dyDescent="0.3"/>
  <cols>
    <col min="2" max="2" width="17" customWidth="1"/>
    <col min="7" max="7" width="22.140625" customWidth="1"/>
  </cols>
  <sheetData>
    <row r="2" spans="2:7" ht="21" thickBot="1" x14ac:dyDescent="0.35">
      <c r="B2" s="18"/>
      <c r="C2" s="18"/>
      <c r="D2" s="35" t="s">
        <v>14</v>
      </c>
      <c r="E2" s="35" t="s">
        <v>15</v>
      </c>
      <c r="F2" s="35" t="s">
        <v>16</v>
      </c>
      <c r="G2" s="35" t="s">
        <v>46</v>
      </c>
    </row>
    <row r="3" spans="2:7" x14ac:dyDescent="0.3">
      <c r="B3" s="64" t="s">
        <v>17</v>
      </c>
      <c r="C3" s="7"/>
      <c r="D3" s="16">
        <v>7020</v>
      </c>
      <c r="E3" s="16">
        <v>560</v>
      </c>
      <c r="F3" s="16">
        <v>12.535714285714286</v>
      </c>
      <c r="G3" s="36">
        <v>1.072708194617457</v>
      </c>
    </row>
    <row r="4" spans="2:7" x14ac:dyDescent="0.3">
      <c r="B4" s="65"/>
      <c r="C4" s="1"/>
      <c r="D4" s="2">
        <v>9173</v>
      </c>
      <c r="E4" s="2">
        <v>817</v>
      </c>
      <c r="F4" s="2">
        <v>11.22766217870257</v>
      </c>
      <c r="G4" s="37">
        <v>0.96077534562319256</v>
      </c>
    </row>
    <row r="5" spans="2:7" ht="21" thickBot="1" x14ac:dyDescent="0.35">
      <c r="B5" s="65"/>
      <c r="C5" s="18"/>
      <c r="D5" s="11">
        <v>7319</v>
      </c>
      <c r="E5" s="11">
        <v>648</v>
      </c>
      <c r="F5" s="11">
        <v>11.294753086419753</v>
      </c>
      <c r="G5" s="38">
        <v>0.96651645975935019</v>
      </c>
    </row>
    <row r="6" spans="2:7" ht="21" thickBot="1" x14ac:dyDescent="0.35">
      <c r="B6" s="78"/>
      <c r="C6" s="39" t="s">
        <v>28</v>
      </c>
      <c r="D6" s="14">
        <v>7837.333333333333</v>
      </c>
      <c r="E6" s="14">
        <v>675</v>
      </c>
      <c r="F6" s="14">
        <v>11.686043183612204</v>
      </c>
      <c r="G6" s="15">
        <v>0.99999999999999989</v>
      </c>
    </row>
    <row r="7" spans="2:7" x14ac:dyDescent="0.3">
      <c r="B7" s="64" t="s">
        <v>25</v>
      </c>
      <c r="C7" s="7"/>
      <c r="D7" s="16">
        <v>6583</v>
      </c>
      <c r="E7" s="16">
        <v>507</v>
      </c>
      <c r="F7" s="16">
        <v>12.98422090729783</v>
      </c>
      <c r="G7" s="36">
        <v>1.1110878766481123</v>
      </c>
    </row>
    <row r="8" spans="2:7" x14ac:dyDescent="0.3">
      <c r="B8" s="65"/>
      <c r="C8" s="1"/>
      <c r="D8" s="2">
        <v>8222</v>
      </c>
      <c r="E8" s="2">
        <v>703</v>
      </c>
      <c r="F8" s="2">
        <v>11.695590327169274</v>
      </c>
      <c r="G8" s="37">
        <v>1.0008169697310769</v>
      </c>
    </row>
    <row r="9" spans="2:7" ht="21" thickBot="1" x14ac:dyDescent="0.35">
      <c r="B9" s="65"/>
      <c r="C9" s="18"/>
      <c r="D9" s="11">
        <v>4215</v>
      </c>
      <c r="E9" s="11">
        <v>463</v>
      </c>
      <c r="F9" s="11">
        <v>9.1036717062634995</v>
      </c>
      <c r="G9" s="38">
        <v>0.77902088527534574</v>
      </c>
    </row>
    <row r="10" spans="2:7" ht="21" thickBot="1" x14ac:dyDescent="0.35">
      <c r="B10" s="78"/>
      <c r="C10" s="39" t="s">
        <v>28</v>
      </c>
      <c r="D10" s="14">
        <v>6340</v>
      </c>
      <c r="E10" s="14">
        <v>557.66666666666663</v>
      </c>
      <c r="F10" s="14">
        <v>11.261160980243533</v>
      </c>
      <c r="G10" s="15">
        <v>0.96364191055151149</v>
      </c>
    </row>
    <row r="11" spans="2:7" x14ac:dyDescent="0.3">
      <c r="B11" s="64" t="s">
        <v>36</v>
      </c>
      <c r="C11" s="7"/>
      <c r="D11" s="16">
        <v>4290</v>
      </c>
      <c r="E11" s="16">
        <v>445</v>
      </c>
      <c r="F11" s="16">
        <v>9.6404494382022463</v>
      </c>
      <c r="G11" s="36">
        <v>0.82495411720893053</v>
      </c>
    </row>
    <row r="12" spans="2:7" x14ac:dyDescent="0.3">
      <c r="B12" s="65"/>
      <c r="C12" s="1"/>
      <c r="D12" s="2">
        <v>3397</v>
      </c>
      <c r="E12" s="2">
        <v>410</v>
      </c>
      <c r="F12" s="2">
        <v>8.2853658536585364</v>
      </c>
      <c r="G12" s="37">
        <v>0.70899668292150664</v>
      </c>
    </row>
    <row r="13" spans="2:7" ht="21" thickBot="1" x14ac:dyDescent="0.35">
      <c r="B13" s="65"/>
      <c r="C13" s="18"/>
      <c r="D13" s="11">
        <v>4647</v>
      </c>
      <c r="E13" s="11">
        <v>510</v>
      </c>
      <c r="F13" s="11">
        <v>9.1117647058823525</v>
      </c>
      <c r="G13" s="38">
        <v>0.77971342076333727</v>
      </c>
    </row>
    <row r="14" spans="2:7" ht="21" thickBot="1" x14ac:dyDescent="0.35">
      <c r="B14" s="78"/>
      <c r="C14" s="39" t="s">
        <v>28</v>
      </c>
      <c r="D14" s="14">
        <v>4111.333333333333</v>
      </c>
      <c r="E14" s="14">
        <v>455</v>
      </c>
      <c r="F14" s="14">
        <v>9.012526665914379</v>
      </c>
      <c r="G14" s="15">
        <v>0.77122140696459152</v>
      </c>
    </row>
    <row r="15" spans="2:7" x14ac:dyDescent="0.3">
      <c r="B15" s="64" t="s">
        <v>45</v>
      </c>
      <c r="C15" s="7"/>
      <c r="D15" s="16">
        <v>5224</v>
      </c>
      <c r="E15" s="16">
        <v>468</v>
      </c>
      <c r="F15" s="16">
        <v>11.162393162393162</v>
      </c>
      <c r="G15" s="36">
        <v>0.95519013467677605</v>
      </c>
    </row>
    <row r="16" spans="2:7" x14ac:dyDescent="0.3">
      <c r="B16" s="65"/>
      <c r="C16" s="1"/>
      <c r="D16" s="2">
        <v>6274</v>
      </c>
      <c r="E16" s="2">
        <v>491</v>
      </c>
      <c r="F16" s="2">
        <v>12.778004073319755</v>
      </c>
      <c r="G16" s="37">
        <v>1.093441455978774</v>
      </c>
    </row>
    <row r="17" spans="2:7" ht="21" thickBot="1" x14ac:dyDescent="0.35">
      <c r="B17" s="65"/>
      <c r="C17" s="18"/>
      <c r="D17" s="11">
        <v>4102</v>
      </c>
      <c r="E17" s="11">
        <v>456</v>
      </c>
      <c r="F17" s="11">
        <v>8.9956140350877192</v>
      </c>
      <c r="G17" s="38">
        <v>0.7697741565513484</v>
      </c>
    </row>
    <row r="18" spans="2:7" ht="21" thickBot="1" x14ac:dyDescent="0.35">
      <c r="B18" s="78"/>
      <c r="C18" s="39" t="s">
        <v>28</v>
      </c>
      <c r="D18" s="14">
        <v>5200</v>
      </c>
      <c r="E18" s="14">
        <v>471.66666666666669</v>
      </c>
      <c r="F18" s="14">
        <v>10.978670423600212</v>
      </c>
      <c r="G18" s="15">
        <v>0.93946858240229947</v>
      </c>
    </row>
  </sheetData>
  <mergeCells count="4">
    <mergeCell ref="B15:B18"/>
    <mergeCell ref="B11:B14"/>
    <mergeCell ref="B7:B10"/>
    <mergeCell ref="B3:B6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topLeftCell="B8" zoomScale="147" zoomScaleNormal="147" zoomScalePageLayoutView="147" workbookViewId="0">
      <selection activeCell="I9" sqref="I9"/>
    </sheetView>
  </sheetViews>
  <sheetFormatPr baseColWidth="12" defaultColWidth="10.7109375" defaultRowHeight="20" x14ac:dyDescent="0.3"/>
  <cols>
    <col min="2" max="2" width="21.42578125" customWidth="1"/>
    <col min="7" max="7" width="24.28515625" customWidth="1"/>
  </cols>
  <sheetData>
    <row r="2" spans="2:7" ht="21" thickBot="1" x14ac:dyDescent="0.35">
      <c r="B2" s="18"/>
      <c r="C2" s="18"/>
      <c r="D2" s="35" t="s">
        <v>14</v>
      </c>
      <c r="E2" s="35" t="s">
        <v>15</v>
      </c>
      <c r="F2" s="35" t="s">
        <v>16</v>
      </c>
      <c r="G2" s="35" t="s">
        <v>46</v>
      </c>
    </row>
    <row r="3" spans="2:7" x14ac:dyDescent="0.3">
      <c r="B3" s="64" t="s">
        <v>17</v>
      </c>
      <c r="C3" s="7"/>
      <c r="D3" s="16">
        <v>2831</v>
      </c>
      <c r="E3" s="16">
        <v>409</v>
      </c>
      <c r="F3" s="16">
        <v>6.9217603911980436</v>
      </c>
      <c r="G3" s="36">
        <v>0.88136529471867453</v>
      </c>
    </row>
    <row r="4" spans="2:7" x14ac:dyDescent="0.3">
      <c r="B4" s="65"/>
      <c r="C4" s="1"/>
      <c r="D4" s="2">
        <v>5013</v>
      </c>
      <c r="E4" s="2">
        <v>555</v>
      </c>
      <c r="F4" s="2">
        <v>9.032432432432433</v>
      </c>
      <c r="G4" s="37">
        <v>1.1501225155035204</v>
      </c>
    </row>
    <row r="5" spans="2:7" ht="21" thickBot="1" x14ac:dyDescent="0.35">
      <c r="B5" s="65"/>
      <c r="C5" s="18"/>
      <c r="D5" s="11">
        <v>4442</v>
      </c>
      <c r="E5" s="11">
        <v>584</v>
      </c>
      <c r="F5" s="11">
        <v>7.6061643835616435</v>
      </c>
      <c r="G5" s="38">
        <v>0.96851218977780507</v>
      </c>
    </row>
    <row r="6" spans="2:7" ht="21" thickBot="1" x14ac:dyDescent="0.35">
      <c r="B6" s="78"/>
      <c r="C6" s="39" t="s">
        <v>28</v>
      </c>
      <c r="D6" s="14">
        <v>4095.3333333333335</v>
      </c>
      <c r="E6" s="14">
        <v>516</v>
      </c>
      <c r="F6" s="14">
        <v>7.8534524023973731</v>
      </c>
      <c r="G6" s="15">
        <v>1</v>
      </c>
    </row>
    <row r="7" spans="2:7" x14ac:dyDescent="0.3">
      <c r="B7" s="64" t="s">
        <v>25</v>
      </c>
      <c r="C7" s="7"/>
      <c r="D7" s="16">
        <v>3441</v>
      </c>
      <c r="E7" s="16">
        <v>465</v>
      </c>
      <c r="F7" s="16">
        <v>7.4</v>
      </c>
      <c r="G7" s="36">
        <v>0.9422607562682942</v>
      </c>
    </row>
    <row r="8" spans="2:7" x14ac:dyDescent="0.3">
      <c r="B8" s="65"/>
      <c r="C8" s="1"/>
      <c r="D8" s="2">
        <v>5755</v>
      </c>
      <c r="E8" s="2">
        <v>551</v>
      </c>
      <c r="F8" s="2">
        <v>10.444646098003631</v>
      </c>
      <c r="G8" s="37">
        <v>1.3299432609810253</v>
      </c>
    </row>
    <row r="9" spans="2:7" ht="21" thickBot="1" x14ac:dyDescent="0.35">
      <c r="B9" s="65"/>
      <c r="C9" s="18"/>
      <c r="D9" s="11">
        <v>4835</v>
      </c>
      <c r="E9" s="11">
        <v>579</v>
      </c>
      <c r="F9" s="11">
        <v>8.3506044905008636</v>
      </c>
      <c r="G9" s="38">
        <v>1.0633036354752374</v>
      </c>
    </row>
    <row r="10" spans="2:7" ht="21" thickBot="1" x14ac:dyDescent="0.35">
      <c r="B10" s="78"/>
      <c r="C10" s="39" t="s">
        <v>28</v>
      </c>
      <c r="D10" s="14">
        <v>4677</v>
      </c>
      <c r="E10" s="14">
        <v>531.66666666666663</v>
      </c>
      <c r="F10" s="14">
        <v>8.7317501961681643</v>
      </c>
      <c r="G10" s="15">
        <v>1.111835884241519</v>
      </c>
    </row>
    <row r="11" spans="2:7" x14ac:dyDescent="0.3">
      <c r="B11" s="64" t="s">
        <v>36</v>
      </c>
      <c r="C11" s="7"/>
      <c r="D11" s="16">
        <v>2844</v>
      </c>
      <c r="E11" s="16">
        <v>366</v>
      </c>
      <c r="F11" s="16">
        <v>7.7704918032786887</v>
      </c>
      <c r="G11" s="36">
        <v>0.98943641663972404</v>
      </c>
    </row>
    <row r="12" spans="2:7" x14ac:dyDescent="0.3">
      <c r="B12" s="65"/>
      <c r="C12" s="1"/>
      <c r="D12" s="2">
        <v>4272</v>
      </c>
      <c r="E12" s="2">
        <v>510</v>
      </c>
      <c r="F12" s="2">
        <v>8.3764705882352946</v>
      </c>
      <c r="G12" s="37">
        <v>1.0665972312607717</v>
      </c>
    </row>
    <row r="13" spans="2:7" ht="21" thickBot="1" x14ac:dyDescent="0.35">
      <c r="B13" s="65"/>
      <c r="C13" s="18"/>
      <c r="D13" s="11">
        <v>4277</v>
      </c>
      <c r="E13" s="11">
        <v>489</v>
      </c>
      <c r="F13" s="11">
        <v>8.7464212678936608</v>
      </c>
      <c r="G13" s="38">
        <v>1.1137039889900775</v>
      </c>
    </row>
    <row r="14" spans="2:7" ht="21" thickBot="1" x14ac:dyDescent="0.35">
      <c r="B14" s="78"/>
      <c r="C14" s="39" t="s">
        <v>28</v>
      </c>
      <c r="D14" s="14">
        <v>3797.6666666666665</v>
      </c>
      <c r="E14" s="14">
        <v>455</v>
      </c>
      <c r="F14" s="14">
        <v>8.2977945531358817</v>
      </c>
      <c r="G14" s="15">
        <v>1.0565792122968578</v>
      </c>
    </row>
    <row r="15" spans="2:7" x14ac:dyDescent="0.3">
      <c r="B15" s="64" t="s">
        <v>45</v>
      </c>
      <c r="C15" s="7"/>
      <c r="D15" s="16">
        <v>4573</v>
      </c>
      <c r="E15" s="16">
        <v>603</v>
      </c>
      <c r="F15" s="16">
        <v>7.5837479270315091</v>
      </c>
      <c r="G15" s="36">
        <v>0.9656578455503807</v>
      </c>
    </row>
    <row r="16" spans="2:7" x14ac:dyDescent="0.3">
      <c r="B16" s="65"/>
      <c r="C16" s="1"/>
      <c r="D16" s="2">
        <v>3741</v>
      </c>
      <c r="E16" s="2">
        <v>407</v>
      </c>
      <c r="F16" s="2">
        <v>9.1916461916461909</v>
      </c>
      <c r="G16" s="37">
        <v>1.1703956070123143</v>
      </c>
    </row>
    <row r="17" spans="2:7" ht="21" thickBot="1" x14ac:dyDescent="0.35">
      <c r="B17" s="65"/>
      <c r="C17" s="18"/>
      <c r="D17" s="11">
        <v>2571</v>
      </c>
      <c r="E17" s="11">
        <v>367</v>
      </c>
      <c r="F17" s="11">
        <v>7.0054495912806543</v>
      </c>
      <c r="G17" s="38">
        <v>0.89202165268642175</v>
      </c>
    </row>
    <row r="18" spans="2:7" ht="21" thickBot="1" x14ac:dyDescent="0.35">
      <c r="B18" s="78"/>
      <c r="C18" s="39" t="s">
        <v>28</v>
      </c>
      <c r="D18" s="14">
        <v>3628.3333333333335</v>
      </c>
      <c r="E18" s="14">
        <v>459</v>
      </c>
      <c r="F18" s="14">
        <v>7.9269479033194514</v>
      </c>
      <c r="G18" s="15">
        <v>1.0093583684163721</v>
      </c>
    </row>
  </sheetData>
  <mergeCells count="4">
    <mergeCell ref="B7:B10"/>
    <mergeCell ref="B11:B14"/>
    <mergeCell ref="B15:B18"/>
    <mergeCell ref="B3:B6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topLeftCell="B10" zoomScale="149" zoomScaleNormal="149" zoomScalePageLayoutView="149" workbookViewId="0">
      <selection activeCell="G2" sqref="G2"/>
    </sheetView>
  </sheetViews>
  <sheetFormatPr baseColWidth="12" defaultColWidth="10.7109375" defaultRowHeight="20" x14ac:dyDescent="0.3"/>
  <cols>
    <col min="2" max="2" width="20.5703125" customWidth="1"/>
    <col min="7" max="7" width="23.42578125" customWidth="1"/>
  </cols>
  <sheetData>
    <row r="2" spans="2:7" ht="21" thickBot="1" x14ac:dyDescent="0.35">
      <c r="B2" s="18"/>
      <c r="C2" s="18"/>
      <c r="D2" s="35" t="s">
        <v>14</v>
      </c>
      <c r="E2" s="35" t="s">
        <v>15</v>
      </c>
      <c r="F2" s="35" t="s">
        <v>16</v>
      </c>
      <c r="G2" s="35" t="s">
        <v>46</v>
      </c>
    </row>
    <row r="3" spans="2:7" x14ac:dyDescent="0.3">
      <c r="B3" s="64" t="s">
        <v>17</v>
      </c>
      <c r="C3" s="7"/>
      <c r="D3" s="16">
        <v>48258</v>
      </c>
      <c r="E3" s="16">
        <v>1232</v>
      </c>
      <c r="F3" s="16">
        <v>39.170454545454547</v>
      </c>
      <c r="G3" s="36">
        <v>1.1182954482707996</v>
      </c>
    </row>
    <row r="4" spans="2:7" x14ac:dyDescent="0.3">
      <c r="B4" s="65"/>
      <c r="C4" s="1"/>
      <c r="D4" s="2">
        <v>53690</v>
      </c>
      <c r="E4" s="2">
        <v>1557</v>
      </c>
      <c r="F4" s="2">
        <v>34.482980089916509</v>
      </c>
      <c r="G4" s="37">
        <v>0.98447056907694486</v>
      </c>
    </row>
    <row r="5" spans="2:7" ht="21" thickBot="1" x14ac:dyDescent="0.35">
      <c r="B5" s="65"/>
      <c r="C5" s="18"/>
      <c r="D5" s="11">
        <v>44124</v>
      </c>
      <c r="E5" s="11">
        <v>1404</v>
      </c>
      <c r="F5" s="11">
        <v>31.427350427350426</v>
      </c>
      <c r="G5" s="38">
        <v>0.89723398265225607</v>
      </c>
    </row>
    <row r="6" spans="2:7" ht="21" thickBot="1" x14ac:dyDescent="0.35">
      <c r="B6" s="78"/>
      <c r="C6" s="39" t="s">
        <v>28</v>
      </c>
      <c r="D6" s="14">
        <v>48690.666666666664</v>
      </c>
      <c r="E6" s="14">
        <v>1397.6666666666667</v>
      </c>
      <c r="F6" s="14">
        <v>35.026928354240489</v>
      </c>
      <c r="G6" s="15">
        <v>1.0000000000000002</v>
      </c>
    </row>
    <row r="7" spans="2:7" x14ac:dyDescent="0.3">
      <c r="B7" s="64" t="s">
        <v>25</v>
      </c>
      <c r="C7" s="7"/>
      <c r="D7" s="16">
        <v>62585</v>
      </c>
      <c r="E7" s="16">
        <v>2009</v>
      </c>
      <c r="F7" s="16">
        <v>31.152314584370334</v>
      </c>
      <c r="G7" s="36">
        <v>0.88938185699057792</v>
      </c>
    </row>
    <row r="8" spans="2:7" x14ac:dyDescent="0.3">
      <c r="B8" s="65"/>
      <c r="C8" s="1"/>
      <c r="D8" s="2">
        <v>57216</v>
      </c>
      <c r="E8" s="2">
        <v>1679</v>
      </c>
      <c r="F8" s="2">
        <v>34.077427039904705</v>
      </c>
      <c r="G8" s="37">
        <v>0.97289224722381817</v>
      </c>
    </row>
    <row r="9" spans="2:7" ht="21" thickBot="1" x14ac:dyDescent="0.35">
      <c r="B9" s="65"/>
      <c r="C9" s="18"/>
      <c r="D9" s="11">
        <v>77937</v>
      </c>
      <c r="E9" s="11">
        <v>2112</v>
      </c>
      <c r="F9" s="11">
        <v>36.901988636363633</v>
      </c>
      <c r="G9" s="38">
        <v>1.0535319644120649</v>
      </c>
    </row>
    <row r="10" spans="2:7" ht="21" thickBot="1" x14ac:dyDescent="0.35">
      <c r="B10" s="78"/>
      <c r="C10" s="39" t="s">
        <v>28</v>
      </c>
      <c r="D10" s="14">
        <v>65912.666666666672</v>
      </c>
      <c r="E10" s="14">
        <v>1933.3333333333333</v>
      </c>
      <c r="F10" s="14">
        <v>34.043910086879556</v>
      </c>
      <c r="G10" s="15">
        <v>0.97193535620882032</v>
      </c>
    </row>
    <row r="11" spans="2:7" x14ac:dyDescent="0.3">
      <c r="B11" s="64" t="s">
        <v>36</v>
      </c>
      <c r="C11" s="7"/>
      <c r="D11" s="16">
        <v>65539</v>
      </c>
      <c r="E11" s="16">
        <v>1712</v>
      </c>
      <c r="F11" s="16">
        <v>38.282126168224302</v>
      </c>
      <c r="G11" s="36">
        <v>1.0929341500077532</v>
      </c>
    </row>
    <row r="12" spans="2:7" x14ac:dyDescent="0.3">
      <c r="B12" s="65"/>
      <c r="C12" s="1"/>
      <c r="D12" s="2">
        <v>74613</v>
      </c>
      <c r="E12" s="2">
        <v>1713</v>
      </c>
      <c r="F12" s="2">
        <v>43.556917688266196</v>
      </c>
      <c r="G12" s="37">
        <v>1.2435266160868781</v>
      </c>
    </row>
    <row r="13" spans="2:7" ht="21" thickBot="1" x14ac:dyDescent="0.35">
      <c r="B13" s="65"/>
      <c r="C13" s="18"/>
      <c r="D13" s="11">
        <v>72631</v>
      </c>
      <c r="E13" s="11">
        <v>1688</v>
      </c>
      <c r="F13" s="11">
        <v>43.027843601895732</v>
      </c>
      <c r="G13" s="38">
        <v>1.228421834959063</v>
      </c>
    </row>
    <row r="14" spans="2:7" ht="21" thickBot="1" x14ac:dyDescent="0.35">
      <c r="B14" s="78"/>
      <c r="C14" s="39" t="s">
        <v>28</v>
      </c>
      <c r="D14" s="14">
        <v>70927.666666666672</v>
      </c>
      <c r="E14" s="14">
        <v>1704.3333333333333</v>
      </c>
      <c r="F14" s="14">
        <v>41.622295819462074</v>
      </c>
      <c r="G14" s="15">
        <v>1.1882942003512313</v>
      </c>
    </row>
    <row r="15" spans="2:7" x14ac:dyDescent="0.3">
      <c r="B15" s="64" t="s">
        <v>45</v>
      </c>
      <c r="C15" s="7"/>
      <c r="D15" s="16">
        <v>43451</v>
      </c>
      <c r="E15" s="16">
        <v>1092</v>
      </c>
      <c r="F15" s="16">
        <v>39.790293040293044</v>
      </c>
      <c r="G15" s="36">
        <v>1.1359915045327087</v>
      </c>
    </row>
    <row r="16" spans="2:7" x14ac:dyDescent="0.3">
      <c r="B16" s="65"/>
      <c r="C16" s="1"/>
      <c r="D16" s="2">
        <v>41957</v>
      </c>
      <c r="E16" s="2">
        <v>1106</v>
      </c>
      <c r="F16" s="2">
        <v>37.93580470162749</v>
      </c>
      <c r="G16" s="37">
        <v>1.0830468580621297</v>
      </c>
    </row>
    <row r="17" spans="2:7" ht="21" thickBot="1" x14ac:dyDescent="0.35">
      <c r="B17" s="65"/>
      <c r="C17" s="18"/>
      <c r="D17" s="11">
        <v>32377</v>
      </c>
      <c r="E17" s="11">
        <v>935</v>
      </c>
      <c r="F17" s="11">
        <v>34.627807486631013</v>
      </c>
      <c r="G17" s="38">
        <v>0.98860531350128633</v>
      </c>
    </row>
    <row r="18" spans="2:7" ht="21" thickBot="1" x14ac:dyDescent="0.35">
      <c r="B18" s="78"/>
      <c r="C18" s="39" t="s">
        <v>28</v>
      </c>
      <c r="D18" s="14">
        <v>39261.666666666664</v>
      </c>
      <c r="E18" s="14">
        <v>1044.3333333333333</v>
      </c>
      <c r="F18" s="14">
        <v>37.451301742850518</v>
      </c>
      <c r="G18" s="15">
        <v>1.0692145586987083</v>
      </c>
    </row>
  </sheetData>
  <mergeCells count="4">
    <mergeCell ref="B15:B18"/>
    <mergeCell ref="B11:B14"/>
    <mergeCell ref="B7:B10"/>
    <mergeCell ref="B3:B6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4"/>
  <sheetViews>
    <sheetView tabSelected="1" workbookViewId="0">
      <selection activeCell="I9" sqref="I9"/>
    </sheetView>
  </sheetViews>
  <sheetFormatPr baseColWidth="12" defaultColWidth="10.7109375" defaultRowHeight="20" x14ac:dyDescent="0.3"/>
  <cols>
    <col min="2" max="2" width="21.140625" customWidth="1"/>
    <col min="7" max="7" width="22.140625" customWidth="1"/>
    <col min="9" max="9" width="31.85546875" customWidth="1"/>
    <col min="10" max="10" width="18.5703125" customWidth="1"/>
  </cols>
  <sheetData>
    <row r="2" spans="2:7" ht="21" thickBot="1" x14ac:dyDescent="0.35">
      <c r="B2" s="18"/>
      <c r="C2" s="18"/>
      <c r="D2" s="35" t="s">
        <v>14</v>
      </c>
      <c r="E2" s="35" t="s">
        <v>15</v>
      </c>
      <c r="F2" s="35" t="s">
        <v>16</v>
      </c>
      <c r="G2" s="35" t="s">
        <v>46</v>
      </c>
    </row>
    <row r="3" spans="2:7" x14ac:dyDescent="0.3">
      <c r="B3" s="64" t="s">
        <v>17</v>
      </c>
      <c r="C3" s="7"/>
      <c r="D3" s="16">
        <v>39189</v>
      </c>
      <c r="E3" s="16">
        <v>1330</v>
      </c>
      <c r="F3" s="16">
        <v>29.465413533834585</v>
      </c>
      <c r="G3" s="36">
        <v>0.96040206059152633</v>
      </c>
    </row>
    <row r="4" spans="2:7" x14ac:dyDescent="0.3">
      <c r="B4" s="65"/>
      <c r="C4" s="1"/>
      <c r="D4" s="2">
        <v>41996</v>
      </c>
      <c r="E4" s="2">
        <v>1558</v>
      </c>
      <c r="F4" s="2">
        <v>26.955070603337614</v>
      </c>
      <c r="G4" s="37">
        <v>0.87857940025546055</v>
      </c>
    </row>
    <row r="5" spans="2:7" ht="21" thickBot="1" x14ac:dyDescent="0.35">
      <c r="B5" s="65"/>
      <c r="C5" s="18"/>
      <c r="D5" s="11">
        <v>44383</v>
      </c>
      <c r="E5" s="11">
        <v>1246</v>
      </c>
      <c r="F5" s="11">
        <v>35.620385232744781</v>
      </c>
      <c r="G5" s="38">
        <v>1.1610185391530135</v>
      </c>
    </row>
    <row r="6" spans="2:7" ht="21" thickBot="1" x14ac:dyDescent="0.35">
      <c r="B6" s="78"/>
      <c r="C6" s="39" t="s">
        <v>28</v>
      </c>
      <c r="D6" s="14">
        <v>41856</v>
      </c>
      <c r="E6" s="14">
        <v>1378</v>
      </c>
      <c r="F6" s="14">
        <v>30.680289789972324</v>
      </c>
      <c r="G6" s="15">
        <v>1</v>
      </c>
    </row>
    <row r="7" spans="2:7" x14ac:dyDescent="0.3">
      <c r="B7" s="64" t="s">
        <v>40</v>
      </c>
      <c r="C7" s="7"/>
      <c r="D7" s="16">
        <v>60669</v>
      </c>
      <c r="E7" s="16">
        <v>1894</v>
      </c>
      <c r="F7" s="16">
        <v>32.032206969376979</v>
      </c>
      <c r="G7" s="36">
        <v>1.0468135792005537</v>
      </c>
    </row>
    <row r="8" spans="2:7" x14ac:dyDescent="0.3">
      <c r="B8" s="65"/>
      <c r="C8" s="1"/>
      <c r="D8" s="2">
        <v>92508</v>
      </c>
      <c r="E8" s="2">
        <v>2839</v>
      </c>
      <c r="F8" s="2">
        <v>32.584712927087004</v>
      </c>
      <c r="G8" s="37">
        <v>1.0648694921032453</v>
      </c>
    </row>
    <row r="9" spans="2:7" ht="21" thickBot="1" x14ac:dyDescent="0.35">
      <c r="B9" s="65"/>
      <c r="C9" s="18"/>
      <c r="D9" s="11">
        <v>62492</v>
      </c>
      <c r="E9" s="11">
        <v>2299</v>
      </c>
      <c r="F9" s="11">
        <v>27.18225315354502</v>
      </c>
      <c r="G9" s="38">
        <v>0.88831692869620094</v>
      </c>
    </row>
    <row r="10" spans="2:7" ht="21" thickBot="1" x14ac:dyDescent="0.35">
      <c r="B10" s="78"/>
      <c r="C10" s="39" t="s">
        <v>28</v>
      </c>
      <c r="D10" s="14">
        <v>71889.666666666672</v>
      </c>
      <c r="E10" s="14">
        <v>2344</v>
      </c>
      <c r="F10" s="14">
        <v>30.599724350003001</v>
      </c>
      <c r="G10" s="15">
        <v>1</v>
      </c>
    </row>
    <row r="11" spans="2:7" x14ac:dyDescent="0.3">
      <c r="B11" s="64" t="s">
        <v>25</v>
      </c>
      <c r="C11" s="7"/>
      <c r="D11" s="16">
        <v>47136</v>
      </c>
      <c r="E11" s="16">
        <v>2092</v>
      </c>
      <c r="F11" s="16">
        <v>22.531548757170171</v>
      </c>
      <c r="G11" s="36">
        <v>0.73439817261877616</v>
      </c>
    </row>
    <row r="12" spans="2:7" x14ac:dyDescent="0.3">
      <c r="B12" s="65"/>
      <c r="C12" s="1"/>
      <c r="D12" s="2">
        <v>48948</v>
      </c>
      <c r="E12" s="2">
        <v>2420</v>
      </c>
      <c r="F12" s="2">
        <v>20.226446280991734</v>
      </c>
      <c r="G12" s="37">
        <v>0.65926516403383617</v>
      </c>
    </row>
    <row r="13" spans="2:7" ht="21" thickBot="1" x14ac:dyDescent="0.35">
      <c r="B13" s="65"/>
      <c r="C13" s="18"/>
      <c r="D13" s="11">
        <v>39481</v>
      </c>
      <c r="E13" s="11">
        <v>1696</v>
      </c>
      <c r="F13" s="11">
        <v>23.278891509433961</v>
      </c>
      <c r="G13" s="38">
        <v>0.75875722389827405</v>
      </c>
    </row>
    <row r="14" spans="2:7" ht="21" thickBot="1" x14ac:dyDescent="0.35">
      <c r="B14" s="78"/>
      <c r="C14" s="39" t="s">
        <v>28</v>
      </c>
      <c r="D14" s="14">
        <v>45188.333333333336</v>
      </c>
      <c r="E14" s="14">
        <v>2069.3333333333335</v>
      </c>
      <c r="F14" s="14">
        <v>22.01229551586529</v>
      </c>
      <c r="G14" s="15">
        <v>0.71747352018362875</v>
      </c>
    </row>
    <row r="15" spans="2:7" x14ac:dyDescent="0.3">
      <c r="B15" s="64" t="s">
        <v>47</v>
      </c>
      <c r="C15" s="7"/>
      <c r="D15" s="16">
        <v>73241</v>
      </c>
      <c r="E15" s="16">
        <v>2786</v>
      </c>
      <c r="F15" s="16">
        <v>26.288944723618091</v>
      </c>
      <c r="G15" s="36">
        <v>0.85912357977223131</v>
      </c>
    </row>
    <row r="16" spans="2:7" x14ac:dyDescent="0.3">
      <c r="B16" s="65"/>
      <c r="C16" s="1"/>
      <c r="D16" s="2">
        <v>90164</v>
      </c>
      <c r="E16" s="2">
        <v>3211</v>
      </c>
      <c r="F16" s="2">
        <v>28.07972594207412</v>
      </c>
      <c r="G16" s="37">
        <v>0.91764636899650265</v>
      </c>
    </row>
    <row r="17" spans="2:10" ht="21" thickBot="1" x14ac:dyDescent="0.35">
      <c r="B17" s="65"/>
      <c r="C17" s="18"/>
      <c r="D17" s="11">
        <v>92424</v>
      </c>
      <c r="E17" s="11">
        <v>2871</v>
      </c>
      <c r="F17" s="11">
        <v>32.192267502612331</v>
      </c>
      <c r="G17" s="38">
        <v>1.0520443627005802</v>
      </c>
    </row>
    <row r="18" spans="2:10" ht="21" thickBot="1" x14ac:dyDescent="0.35">
      <c r="B18" s="78"/>
      <c r="C18" s="39" t="s">
        <v>28</v>
      </c>
      <c r="D18" s="14">
        <v>85276.333333333328</v>
      </c>
      <c r="E18" s="14">
        <v>2956</v>
      </c>
      <c r="F18" s="14">
        <v>28.853646056101514</v>
      </c>
      <c r="G18" s="15">
        <v>0.94293810382310472</v>
      </c>
    </row>
    <row r="19" spans="2:10" x14ac:dyDescent="0.3">
      <c r="B19" s="64" t="s">
        <v>36</v>
      </c>
      <c r="C19" s="7"/>
      <c r="D19" s="16">
        <v>54140</v>
      </c>
      <c r="E19" s="16">
        <v>1607</v>
      </c>
      <c r="F19" s="16">
        <v>33.690105787181082</v>
      </c>
      <c r="G19" s="36">
        <v>1.0981025934830804</v>
      </c>
    </row>
    <row r="20" spans="2:10" x14ac:dyDescent="0.3">
      <c r="B20" s="65"/>
      <c r="C20" s="1"/>
      <c r="D20" s="2">
        <v>57958</v>
      </c>
      <c r="E20" s="2">
        <v>1854</v>
      </c>
      <c r="F20" s="2">
        <v>31.261057173678534</v>
      </c>
      <c r="G20" s="37">
        <v>1.0189296576949554</v>
      </c>
    </row>
    <row r="21" spans="2:10" ht="21" thickBot="1" x14ac:dyDescent="0.35">
      <c r="B21" s="65"/>
      <c r="C21" s="18"/>
      <c r="D21" s="11">
        <v>41923</v>
      </c>
      <c r="E21" s="11">
        <v>1418</v>
      </c>
      <c r="F21" s="11">
        <v>29.564880112834977</v>
      </c>
      <c r="G21" s="38">
        <v>0.96364409577702514</v>
      </c>
    </row>
    <row r="22" spans="2:10" ht="21" thickBot="1" x14ac:dyDescent="0.35">
      <c r="B22" s="78"/>
      <c r="C22" s="39" t="s">
        <v>28</v>
      </c>
      <c r="D22" s="14">
        <v>51340.333333333336</v>
      </c>
      <c r="E22" s="14">
        <v>1626.3333333333333</v>
      </c>
      <c r="F22" s="14">
        <v>31.505347691231531</v>
      </c>
      <c r="G22" s="15">
        <v>1.0268921156516868</v>
      </c>
    </row>
    <row r="23" spans="2:10" x14ac:dyDescent="0.3">
      <c r="B23" s="64" t="s">
        <v>39</v>
      </c>
      <c r="C23" s="7"/>
      <c r="D23" s="16">
        <v>52016</v>
      </c>
      <c r="E23" s="16">
        <v>1693</v>
      </c>
      <c r="F23" s="16">
        <v>30.724158298877732</v>
      </c>
      <c r="G23" s="36">
        <v>1.0040665055492475</v>
      </c>
    </row>
    <row r="24" spans="2:10" x14ac:dyDescent="0.3">
      <c r="B24" s="65"/>
      <c r="C24" s="1"/>
      <c r="D24" s="2">
        <v>64668</v>
      </c>
      <c r="E24" s="2">
        <v>1856</v>
      </c>
      <c r="F24" s="2">
        <v>34.842672413793103</v>
      </c>
      <c r="G24" s="37">
        <v>1.1386596825271627</v>
      </c>
    </row>
    <row r="25" spans="2:10" ht="21" thickBot="1" x14ac:dyDescent="0.35">
      <c r="B25" s="65"/>
      <c r="C25" s="18"/>
      <c r="D25" s="11">
        <v>56767</v>
      </c>
      <c r="E25" s="11">
        <v>1719</v>
      </c>
      <c r="F25" s="11">
        <v>33.023269342641072</v>
      </c>
      <c r="G25" s="38">
        <v>1.0792015302137137</v>
      </c>
    </row>
    <row r="26" spans="2:10" ht="21" thickBot="1" x14ac:dyDescent="0.35">
      <c r="B26" s="78"/>
      <c r="C26" s="39" t="s">
        <v>28</v>
      </c>
      <c r="D26" s="14">
        <v>57817</v>
      </c>
      <c r="E26" s="14">
        <v>1756</v>
      </c>
      <c r="F26" s="14">
        <v>32.863366685103969</v>
      </c>
      <c r="G26" s="15">
        <v>1.073975906096708</v>
      </c>
    </row>
    <row r="27" spans="2:10" x14ac:dyDescent="0.3">
      <c r="B27" s="64" t="s">
        <v>48</v>
      </c>
      <c r="C27" s="7"/>
      <c r="D27" s="16">
        <v>112388</v>
      </c>
      <c r="E27" s="16">
        <v>2025</v>
      </c>
      <c r="F27" s="16">
        <v>55.500246913580249</v>
      </c>
      <c r="G27" s="36">
        <v>1.8089870497807419</v>
      </c>
    </row>
    <row r="28" spans="2:10" x14ac:dyDescent="0.3">
      <c r="B28" s="65"/>
      <c r="C28" s="1"/>
      <c r="D28" s="2">
        <v>102526</v>
      </c>
      <c r="E28" s="2">
        <v>2094</v>
      </c>
      <c r="F28" s="2">
        <v>48.961795606494746</v>
      </c>
      <c r="G28" s="37">
        <v>1.5958713539432612</v>
      </c>
    </row>
    <row r="29" spans="2:10" ht="21" thickBot="1" x14ac:dyDescent="0.35">
      <c r="B29" s="65"/>
      <c r="C29" s="18"/>
      <c r="D29" s="11">
        <v>100473</v>
      </c>
      <c r="E29" s="11">
        <v>2156</v>
      </c>
      <c r="F29" s="11">
        <v>46.60157699443414</v>
      </c>
      <c r="G29" s="38">
        <v>1.518941878106562</v>
      </c>
    </row>
    <row r="30" spans="2:10" ht="21" thickBot="1" x14ac:dyDescent="0.35">
      <c r="B30" s="78"/>
      <c r="C30" s="39" t="s">
        <v>28</v>
      </c>
      <c r="D30" s="14">
        <v>105129</v>
      </c>
      <c r="E30" s="14">
        <v>2091.6666666666665</v>
      </c>
      <c r="F30" s="14">
        <v>50.354539838169707</v>
      </c>
      <c r="G30" s="15">
        <v>1.6412667606101883</v>
      </c>
    </row>
    <row r="31" spans="2:10" x14ac:dyDescent="0.3">
      <c r="B31" s="64" t="s">
        <v>49</v>
      </c>
      <c r="C31" s="7"/>
      <c r="D31" s="16">
        <v>139064</v>
      </c>
      <c r="E31" s="16">
        <v>2154</v>
      </c>
      <c r="F31" s="16">
        <v>64.560817084493962</v>
      </c>
      <c r="G31" s="36">
        <v>2.1098496295600659</v>
      </c>
    </row>
    <row r="32" spans="2:10" x14ac:dyDescent="0.3">
      <c r="B32" s="65"/>
      <c r="C32" s="1"/>
      <c r="D32" s="2">
        <v>168193</v>
      </c>
      <c r="E32" s="2">
        <v>2616</v>
      </c>
      <c r="F32" s="2">
        <v>64.293960244648318</v>
      </c>
      <c r="G32" s="37">
        <v>2.1011287392411431</v>
      </c>
      <c r="I32" s="1"/>
      <c r="J32" s="21" t="s">
        <v>30</v>
      </c>
    </row>
    <row r="33" spans="2:10" ht="21" thickBot="1" x14ac:dyDescent="0.35">
      <c r="B33" s="65"/>
      <c r="C33" s="18"/>
      <c r="D33" s="11">
        <v>169977</v>
      </c>
      <c r="E33" s="11">
        <v>2404</v>
      </c>
      <c r="F33" s="11">
        <v>70.705906821963396</v>
      </c>
      <c r="G33" s="38">
        <v>2.310671364657455</v>
      </c>
      <c r="I33" s="21" t="s">
        <v>20</v>
      </c>
      <c r="J33" s="1">
        <v>8.5220918680907389E-3</v>
      </c>
    </row>
    <row r="34" spans="2:10" ht="21" thickBot="1" x14ac:dyDescent="0.35">
      <c r="B34" s="78"/>
      <c r="C34" s="39" t="s">
        <v>28</v>
      </c>
      <c r="D34" s="14">
        <v>159078</v>
      </c>
      <c r="E34" s="14">
        <v>2391.3333333333335</v>
      </c>
      <c r="F34" s="14">
        <v>66.520228050368559</v>
      </c>
      <c r="G34" s="15">
        <v>2.1738832444862215</v>
      </c>
    </row>
  </sheetData>
  <mergeCells count="8">
    <mergeCell ref="B7:B10"/>
    <mergeCell ref="B3:B6"/>
    <mergeCell ref="B31:B34"/>
    <mergeCell ref="B27:B30"/>
    <mergeCell ref="B23:B26"/>
    <mergeCell ref="B19:B22"/>
    <mergeCell ref="B15:B18"/>
    <mergeCell ref="B11:B14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4"/>
  <sheetViews>
    <sheetView workbookViewId="0">
      <selection activeCell="K12" sqref="K12"/>
    </sheetView>
  </sheetViews>
  <sheetFormatPr baseColWidth="12" defaultColWidth="10.7109375" defaultRowHeight="20" x14ac:dyDescent="0.3"/>
  <cols>
    <col min="2" max="2" width="12.42578125" customWidth="1"/>
    <col min="4" max="4" width="6.85546875" customWidth="1"/>
    <col min="8" max="8" width="17.5703125" customWidth="1"/>
  </cols>
  <sheetData>
    <row r="2" spans="2:8" ht="21" thickBot="1" x14ac:dyDescent="0.35">
      <c r="B2" s="5"/>
      <c r="C2" s="5"/>
      <c r="D2" s="5"/>
      <c r="E2" s="21" t="s">
        <v>42</v>
      </c>
      <c r="F2" s="21" t="s">
        <v>8</v>
      </c>
      <c r="G2" s="26" t="s">
        <v>43</v>
      </c>
      <c r="H2" s="21" t="s">
        <v>29</v>
      </c>
    </row>
    <row r="3" spans="2:8" x14ac:dyDescent="0.3">
      <c r="B3" s="64" t="s">
        <v>24</v>
      </c>
      <c r="C3" s="84" t="s">
        <v>21</v>
      </c>
      <c r="D3" s="7" t="s">
        <v>9</v>
      </c>
      <c r="E3" s="7">
        <v>28</v>
      </c>
      <c r="F3" s="16">
        <v>53.846153846153847</v>
      </c>
      <c r="G3" s="67">
        <v>52</v>
      </c>
      <c r="H3" s="19"/>
    </row>
    <row r="4" spans="2:8" x14ac:dyDescent="0.3">
      <c r="B4" s="65"/>
      <c r="C4" s="82"/>
      <c r="D4" s="1" t="s">
        <v>10</v>
      </c>
      <c r="E4" s="1">
        <v>21</v>
      </c>
      <c r="F4" s="2">
        <v>40.384615384615387</v>
      </c>
      <c r="G4" s="68"/>
      <c r="H4" s="19"/>
    </row>
    <row r="5" spans="2:8" x14ac:dyDescent="0.3">
      <c r="B5" s="65"/>
      <c r="C5" s="85"/>
      <c r="D5" s="1" t="s">
        <v>11</v>
      </c>
      <c r="E5" s="1">
        <v>3</v>
      </c>
      <c r="F5" s="2">
        <v>5.7692307692307692</v>
      </c>
      <c r="G5" s="80"/>
      <c r="H5" s="19"/>
    </row>
    <row r="6" spans="2:8" x14ac:dyDescent="0.3">
      <c r="B6" s="65"/>
      <c r="C6" s="81" t="s">
        <v>22</v>
      </c>
      <c r="D6" s="1" t="s">
        <v>9</v>
      </c>
      <c r="E6" s="1">
        <v>15</v>
      </c>
      <c r="F6" s="2">
        <v>30</v>
      </c>
      <c r="G6" s="79">
        <v>50</v>
      </c>
      <c r="H6" s="19"/>
    </row>
    <row r="7" spans="2:8" x14ac:dyDescent="0.3">
      <c r="B7" s="65"/>
      <c r="C7" s="82"/>
      <c r="D7" s="1" t="s">
        <v>10</v>
      </c>
      <c r="E7" s="1">
        <v>25</v>
      </c>
      <c r="F7" s="2">
        <v>50</v>
      </c>
      <c r="G7" s="68"/>
      <c r="H7" s="19"/>
    </row>
    <row r="8" spans="2:8" ht="21" thickBot="1" x14ac:dyDescent="0.35">
      <c r="B8" s="66"/>
      <c r="C8" s="83"/>
      <c r="D8" s="9" t="s">
        <v>11</v>
      </c>
      <c r="E8" s="9">
        <v>10</v>
      </c>
      <c r="F8" s="17">
        <v>20</v>
      </c>
      <c r="G8" s="69"/>
      <c r="H8" s="19"/>
    </row>
    <row r="9" spans="2:8" x14ac:dyDescent="0.3">
      <c r="B9" s="64" t="s">
        <v>26</v>
      </c>
      <c r="C9" s="84" t="s">
        <v>21</v>
      </c>
      <c r="D9" s="7" t="s">
        <v>9</v>
      </c>
      <c r="E9" s="7">
        <v>16</v>
      </c>
      <c r="F9" s="16">
        <v>12.403100775193799</v>
      </c>
      <c r="G9" s="67">
        <v>129</v>
      </c>
      <c r="H9" s="19"/>
    </row>
    <row r="10" spans="2:8" x14ac:dyDescent="0.3">
      <c r="B10" s="65"/>
      <c r="C10" s="82"/>
      <c r="D10" s="1" t="s">
        <v>10</v>
      </c>
      <c r="E10" s="1">
        <v>48</v>
      </c>
      <c r="F10" s="2">
        <v>37.209302325581397</v>
      </c>
      <c r="G10" s="68"/>
      <c r="H10" s="19"/>
    </row>
    <row r="11" spans="2:8" x14ac:dyDescent="0.3">
      <c r="B11" s="65"/>
      <c r="C11" s="85"/>
      <c r="D11" s="1" t="s">
        <v>11</v>
      </c>
      <c r="E11" s="1">
        <v>65</v>
      </c>
      <c r="F11" s="2">
        <v>50.387596899224803</v>
      </c>
      <c r="G11" s="80"/>
      <c r="H11" s="19" t="s">
        <v>6</v>
      </c>
    </row>
    <row r="12" spans="2:8" x14ac:dyDescent="0.3">
      <c r="B12" s="65"/>
      <c r="C12" s="81" t="s">
        <v>22</v>
      </c>
      <c r="D12" s="1" t="s">
        <v>9</v>
      </c>
      <c r="E12" s="1">
        <v>2</v>
      </c>
      <c r="F12" s="2">
        <v>9.5238095238095237</v>
      </c>
      <c r="G12" s="79">
        <v>21</v>
      </c>
      <c r="H12" s="19"/>
    </row>
    <row r="13" spans="2:8" x14ac:dyDescent="0.3">
      <c r="B13" s="65"/>
      <c r="C13" s="82"/>
      <c r="D13" s="1" t="s">
        <v>10</v>
      </c>
      <c r="E13" s="1">
        <v>2</v>
      </c>
      <c r="F13" s="2">
        <v>9.5238095238095237</v>
      </c>
      <c r="G13" s="68"/>
      <c r="H13" s="19"/>
    </row>
    <row r="14" spans="2:8" ht="21" thickBot="1" x14ac:dyDescent="0.35">
      <c r="B14" s="66"/>
      <c r="C14" s="83"/>
      <c r="D14" s="9" t="s">
        <v>11</v>
      </c>
      <c r="E14" s="9">
        <v>17</v>
      </c>
      <c r="F14" s="17">
        <v>80.952380952380949</v>
      </c>
      <c r="G14" s="69"/>
      <c r="H14" s="19" t="s">
        <v>6</v>
      </c>
    </row>
  </sheetData>
  <mergeCells count="10">
    <mergeCell ref="B9:B14"/>
    <mergeCell ref="B3:B8"/>
    <mergeCell ref="G12:G14"/>
    <mergeCell ref="G9:G11"/>
    <mergeCell ref="G6:G8"/>
    <mergeCell ref="G3:G5"/>
    <mergeCell ref="C12:C14"/>
    <mergeCell ref="C9:C11"/>
    <mergeCell ref="C6:C8"/>
    <mergeCell ref="C3:C5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5"/>
  <sheetViews>
    <sheetView workbookViewId="0">
      <selection activeCell="J31" sqref="J31"/>
    </sheetView>
  </sheetViews>
  <sheetFormatPr baseColWidth="12" defaultColWidth="10.7109375" defaultRowHeight="20" x14ac:dyDescent="0.3"/>
  <cols>
    <col min="8" max="8" width="20.5703125" customWidth="1"/>
  </cols>
  <sheetData>
    <row r="3" spans="2:8" ht="21" thickBot="1" x14ac:dyDescent="0.35">
      <c r="B3" s="5"/>
      <c r="C3" s="5"/>
      <c r="D3" s="5"/>
      <c r="E3" s="21" t="s">
        <v>42</v>
      </c>
      <c r="F3" s="21" t="s">
        <v>8</v>
      </c>
      <c r="G3" s="26" t="s">
        <v>43</v>
      </c>
      <c r="H3" s="21" t="s">
        <v>50</v>
      </c>
    </row>
    <row r="4" spans="2:8" x14ac:dyDescent="0.3">
      <c r="B4" s="75" t="s">
        <v>24</v>
      </c>
      <c r="C4" s="84" t="s">
        <v>21</v>
      </c>
      <c r="D4" s="7" t="s">
        <v>9</v>
      </c>
      <c r="E4" s="7">
        <v>64</v>
      </c>
      <c r="F4" s="16">
        <v>39.751552795031053</v>
      </c>
      <c r="G4" s="67">
        <v>161</v>
      </c>
      <c r="H4" s="19"/>
    </row>
    <row r="5" spans="2:8" x14ac:dyDescent="0.3">
      <c r="B5" s="76"/>
      <c r="C5" s="82"/>
      <c r="D5" s="1" t="s">
        <v>10</v>
      </c>
      <c r="E5" s="1">
        <v>69</v>
      </c>
      <c r="F5" s="2">
        <v>42.857142857142854</v>
      </c>
      <c r="G5" s="68"/>
      <c r="H5" s="19"/>
    </row>
    <row r="6" spans="2:8" x14ac:dyDescent="0.3">
      <c r="B6" s="76"/>
      <c r="C6" s="85"/>
      <c r="D6" s="1" t="s">
        <v>11</v>
      </c>
      <c r="E6" s="1">
        <v>28</v>
      </c>
      <c r="F6" s="2">
        <v>17.391304347826086</v>
      </c>
      <c r="G6" s="80"/>
      <c r="H6" s="19"/>
    </row>
    <row r="7" spans="2:8" x14ac:dyDescent="0.3">
      <c r="B7" s="76"/>
      <c r="C7" s="81" t="s">
        <v>22</v>
      </c>
      <c r="D7" s="1" t="s">
        <v>9</v>
      </c>
      <c r="E7" s="1">
        <v>17</v>
      </c>
      <c r="F7" s="2">
        <v>31.481481481481481</v>
      </c>
      <c r="G7" s="79">
        <v>54</v>
      </c>
      <c r="H7" s="19"/>
    </row>
    <row r="8" spans="2:8" x14ac:dyDescent="0.3">
      <c r="B8" s="76"/>
      <c r="C8" s="82"/>
      <c r="D8" s="1" t="s">
        <v>10</v>
      </c>
      <c r="E8" s="1">
        <v>23</v>
      </c>
      <c r="F8" s="2">
        <v>42.592592592592595</v>
      </c>
      <c r="G8" s="68"/>
      <c r="H8" s="19"/>
    </row>
    <row r="9" spans="2:8" ht="21" thickBot="1" x14ac:dyDescent="0.35">
      <c r="B9" s="86"/>
      <c r="C9" s="83"/>
      <c r="D9" s="9" t="s">
        <v>11</v>
      </c>
      <c r="E9" s="9">
        <v>14</v>
      </c>
      <c r="F9" s="17">
        <v>25.925925925925924</v>
      </c>
      <c r="G9" s="69"/>
      <c r="H9" s="19"/>
    </row>
    <row r="10" spans="2:8" x14ac:dyDescent="0.3">
      <c r="B10" s="75" t="s">
        <v>27</v>
      </c>
      <c r="C10" s="84" t="s">
        <v>21</v>
      </c>
      <c r="D10" s="7" t="s">
        <v>9</v>
      </c>
      <c r="E10" s="7">
        <v>47</v>
      </c>
      <c r="F10" s="16">
        <v>28.484848484848484</v>
      </c>
      <c r="G10" s="67">
        <v>165</v>
      </c>
      <c r="H10" s="19"/>
    </row>
    <row r="11" spans="2:8" x14ac:dyDescent="0.3">
      <c r="B11" s="76"/>
      <c r="C11" s="82"/>
      <c r="D11" s="1" t="s">
        <v>10</v>
      </c>
      <c r="E11" s="1">
        <v>72</v>
      </c>
      <c r="F11" s="2">
        <v>43.636363636363633</v>
      </c>
      <c r="G11" s="68"/>
      <c r="H11" s="19"/>
    </row>
    <row r="12" spans="2:8" x14ac:dyDescent="0.3">
      <c r="B12" s="76"/>
      <c r="C12" s="85"/>
      <c r="D12" s="1" t="s">
        <v>11</v>
      </c>
      <c r="E12" s="1">
        <v>46</v>
      </c>
      <c r="F12" s="2">
        <v>27.878787878787882</v>
      </c>
      <c r="G12" s="80"/>
      <c r="H12" s="19"/>
    </row>
    <row r="13" spans="2:8" x14ac:dyDescent="0.3">
      <c r="B13" s="76"/>
      <c r="C13" s="81" t="s">
        <v>22</v>
      </c>
      <c r="D13" s="1" t="s">
        <v>9</v>
      </c>
      <c r="E13" s="1">
        <v>10</v>
      </c>
      <c r="F13" s="2">
        <v>14.285714285714285</v>
      </c>
      <c r="G13" s="79">
        <v>70</v>
      </c>
      <c r="H13" s="19"/>
    </row>
    <row r="14" spans="2:8" x14ac:dyDescent="0.3">
      <c r="B14" s="76"/>
      <c r="C14" s="82"/>
      <c r="D14" s="1" t="s">
        <v>10</v>
      </c>
      <c r="E14" s="1">
        <v>30</v>
      </c>
      <c r="F14" s="2">
        <v>42.857142857142854</v>
      </c>
      <c r="G14" s="68"/>
      <c r="H14" s="19"/>
    </row>
    <row r="15" spans="2:8" ht="21" thickBot="1" x14ac:dyDescent="0.35">
      <c r="B15" s="86"/>
      <c r="C15" s="83"/>
      <c r="D15" s="9" t="s">
        <v>11</v>
      </c>
      <c r="E15" s="9">
        <v>30</v>
      </c>
      <c r="F15" s="17">
        <v>42.857142857142854</v>
      </c>
      <c r="G15" s="69"/>
      <c r="H15" s="19" t="s">
        <v>23</v>
      </c>
    </row>
  </sheetData>
  <mergeCells count="10">
    <mergeCell ref="B10:B15"/>
    <mergeCell ref="B4:B9"/>
    <mergeCell ref="G4:G6"/>
    <mergeCell ref="G7:G9"/>
    <mergeCell ref="G10:G12"/>
    <mergeCell ref="G13:G15"/>
    <mergeCell ref="C13:C15"/>
    <mergeCell ref="C10:C12"/>
    <mergeCell ref="C7:C9"/>
    <mergeCell ref="C4:C6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9"/>
  <sheetViews>
    <sheetView topLeftCell="A7" zoomScale="147" zoomScaleNormal="147" zoomScalePageLayoutView="147" workbookViewId="0">
      <selection activeCell="H11" sqref="H11"/>
    </sheetView>
  </sheetViews>
  <sheetFormatPr baseColWidth="12" defaultColWidth="10.7109375" defaultRowHeight="20" x14ac:dyDescent="0.3"/>
  <cols>
    <col min="2" max="2" width="16.7109375" customWidth="1"/>
    <col min="7" max="7" width="24.28515625" customWidth="1"/>
  </cols>
  <sheetData>
    <row r="2" spans="2:7" ht="21" thickBot="1" x14ac:dyDescent="0.35">
      <c r="B2" s="18"/>
      <c r="C2" s="18"/>
      <c r="D2" s="35" t="s">
        <v>14</v>
      </c>
      <c r="E2" s="35" t="s">
        <v>15</v>
      </c>
      <c r="F2" s="35" t="s">
        <v>16</v>
      </c>
      <c r="G2" s="35" t="s">
        <v>46</v>
      </c>
    </row>
    <row r="3" spans="2:7" x14ac:dyDescent="0.3">
      <c r="B3" s="64" t="s">
        <v>17</v>
      </c>
      <c r="C3" s="7"/>
      <c r="D3" s="16">
        <v>393005</v>
      </c>
      <c r="E3" s="16">
        <v>791</v>
      </c>
      <c r="F3" s="16">
        <v>496.8457648546144</v>
      </c>
      <c r="G3" s="36">
        <v>1.2172748123850665</v>
      </c>
    </row>
    <row r="4" spans="2:7" x14ac:dyDescent="0.3">
      <c r="B4" s="65"/>
      <c r="C4" s="1"/>
      <c r="D4" s="2">
        <v>351304</v>
      </c>
      <c r="E4" s="2">
        <v>885</v>
      </c>
      <c r="F4" s="2">
        <v>396.9536723163842</v>
      </c>
      <c r="G4" s="37">
        <v>0.97253864513846233</v>
      </c>
    </row>
    <row r="5" spans="2:7" ht="21" thickBot="1" x14ac:dyDescent="0.35">
      <c r="B5" s="65"/>
      <c r="C5" s="18"/>
      <c r="D5" s="11">
        <v>267857</v>
      </c>
      <c r="E5" s="11">
        <v>810</v>
      </c>
      <c r="F5" s="11">
        <v>330.68765432098763</v>
      </c>
      <c r="G5" s="38">
        <v>0.81018654247647137</v>
      </c>
    </row>
    <row r="6" spans="2:7" ht="21" thickBot="1" x14ac:dyDescent="0.35">
      <c r="B6" s="78"/>
      <c r="C6" s="39" t="s">
        <v>28</v>
      </c>
      <c r="D6" s="14">
        <v>337388.66666666669</v>
      </c>
      <c r="E6" s="14">
        <v>828.66666666666663</v>
      </c>
      <c r="F6" s="14">
        <v>408.16236383066206</v>
      </c>
      <c r="G6" s="15">
        <v>1</v>
      </c>
    </row>
    <row r="7" spans="2:7" x14ac:dyDescent="0.3">
      <c r="B7" s="64" t="s">
        <v>25</v>
      </c>
      <c r="C7" s="7"/>
      <c r="D7" s="16">
        <v>372831</v>
      </c>
      <c r="E7" s="16">
        <v>1004</v>
      </c>
      <c r="F7" s="16">
        <v>371.34561752988049</v>
      </c>
      <c r="G7" s="36">
        <v>0.90979877234331175</v>
      </c>
    </row>
    <row r="8" spans="2:7" x14ac:dyDescent="0.3">
      <c r="B8" s="65"/>
      <c r="C8" s="1"/>
      <c r="D8" s="2">
        <v>351087</v>
      </c>
      <c r="E8" s="2">
        <v>982</v>
      </c>
      <c r="F8" s="2">
        <v>357.5224032586558</v>
      </c>
      <c r="G8" s="37">
        <v>0.8759318225797621</v>
      </c>
    </row>
    <row r="9" spans="2:7" ht="21" thickBot="1" x14ac:dyDescent="0.35">
      <c r="B9" s="65"/>
      <c r="C9" s="18"/>
      <c r="D9" s="11">
        <v>309597</v>
      </c>
      <c r="E9" s="11">
        <v>959</v>
      </c>
      <c r="F9" s="11">
        <v>322.83315954118876</v>
      </c>
      <c r="G9" s="38">
        <v>0.79094298776436289</v>
      </c>
    </row>
    <row r="10" spans="2:7" ht="21" thickBot="1" x14ac:dyDescent="0.35">
      <c r="B10" s="78"/>
      <c r="C10" s="39" t="s">
        <v>28</v>
      </c>
      <c r="D10" s="14">
        <v>344505</v>
      </c>
      <c r="E10" s="14">
        <v>981.66666666666663</v>
      </c>
      <c r="F10" s="14">
        <v>350.56706010990837</v>
      </c>
      <c r="G10" s="15">
        <v>0.85889119422914562</v>
      </c>
    </row>
    <row r="11" spans="2:7" x14ac:dyDescent="0.3">
      <c r="B11" s="64" t="s">
        <v>36</v>
      </c>
      <c r="C11" s="7"/>
      <c r="D11" s="16">
        <v>422006</v>
      </c>
      <c r="E11" s="16">
        <v>718</v>
      </c>
      <c r="F11" s="16">
        <v>587.75208913649021</v>
      </c>
      <c r="G11" s="36">
        <v>1.4399957987805465</v>
      </c>
    </row>
    <row r="12" spans="2:7" x14ac:dyDescent="0.3">
      <c r="B12" s="65"/>
      <c r="C12" s="1"/>
      <c r="D12" s="2">
        <v>362625</v>
      </c>
      <c r="E12" s="2">
        <v>682</v>
      </c>
      <c r="F12" s="2">
        <v>531.70821114369505</v>
      </c>
      <c r="G12" s="37">
        <v>1.3026879944381387</v>
      </c>
    </row>
    <row r="13" spans="2:7" ht="21" thickBot="1" x14ac:dyDescent="0.35">
      <c r="B13" s="65"/>
      <c r="C13" s="18"/>
      <c r="D13" s="11">
        <v>325286</v>
      </c>
      <c r="E13" s="11">
        <v>721</v>
      </c>
      <c r="F13" s="11">
        <v>451.15950069348128</v>
      </c>
      <c r="G13" s="38">
        <v>1.1053432179765057</v>
      </c>
    </row>
    <row r="14" spans="2:7" ht="21" thickBot="1" x14ac:dyDescent="0.35">
      <c r="B14" s="78"/>
      <c r="C14" s="39" t="s">
        <v>28</v>
      </c>
      <c r="D14" s="14">
        <v>369972.33333333331</v>
      </c>
      <c r="E14" s="14">
        <v>707</v>
      </c>
      <c r="F14" s="14">
        <v>523.53993365788881</v>
      </c>
      <c r="G14" s="15">
        <v>1.2826756703983968</v>
      </c>
    </row>
    <row r="15" spans="2:7" x14ac:dyDescent="0.3">
      <c r="B15" s="64" t="s">
        <v>44</v>
      </c>
      <c r="C15" s="7"/>
      <c r="D15" s="16">
        <v>368989</v>
      </c>
      <c r="E15" s="16">
        <v>748</v>
      </c>
      <c r="F15" s="16">
        <v>493.30080213903744</v>
      </c>
      <c r="G15" s="36">
        <v>1.20858963454969</v>
      </c>
    </row>
    <row r="16" spans="2:7" x14ac:dyDescent="0.3">
      <c r="B16" s="65"/>
      <c r="C16" s="1"/>
      <c r="D16" s="2">
        <v>344338</v>
      </c>
      <c r="E16" s="2">
        <v>654</v>
      </c>
      <c r="F16" s="2">
        <v>526.51070336391433</v>
      </c>
      <c r="G16" s="37">
        <v>1.289954072253346</v>
      </c>
    </row>
    <row r="17" spans="2:7" x14ac:dyDescent="0.3">
      <c r="B17" s="65"/>
      <c r="C17" s="1"/>
      <c r="D17" s="2">
        <v>259301</v>
      </c>
      <c r="E17" s="2">
        <v>568</v>
      </c>
      <c r="F17" s="2">
        <v>456.51584507042253</v>
      </c>
      <c r="G17" s="37">
        <v>1.1184662906838252</v>
      </c>
    </row>
    <row r="18" spans="2:7" ht="21" thickBot="1" x14ac:dyDescent="0.35">
      <c r="B18" s="65"/>
      <c r="C18" s="18"/>
      <c r="D18" s="11">
        <v>292834</v>
      </c>
      <c r="E18" s="11">
        <v>611</v>
      </c>
      <c r="F18" s="11">
        <v>479.27004909983634</v>
      </c>
      <c r="G18" s="38">
        <v>1.1742142136815812</v>
      </c>
    </row>
    <row r="19" spans="2:7" ht="21" thickBot="1" x14ac:dyDescent="0.35">
      <c r="B19" s="78"/>
      <c r="C19" s="39" t="s">
        <v>28</v>
      </c>
      <c r="D19" s="14">
        <v>316365.5</v>
      </c>
      <c r="E19" s="14">
        <v>645.25</v>
      </c>
      <c r="F19" s="14">
        <v>488.89934991830268</v>
      </c>
      <c r="G19" s="15">
        <v>1.1978060527921106</v>
      </c>
    </row>
  </sheetData>
  <mergeCells count="4">
    <mergeCell ref="B15:B19"/>
    <mergeCell ref="B11:B14"/>
    <mergeCell ref="B7:B10"/>
    <mergeCell ref="B3:B6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workbookViewId="0">
      <selection activeCell="B2" sqref="B2:G18"/>
    </sheetView>
  </sheetViews>
  <sheetFormatPr baseColWidth="12" defaultColWidth="10.7109375" defaultRowHeight="20" x14ac:dyDescent="0.3"/>
  <cols>
    <col min="2" max="2" width="18.7109375" customWidth="1"/>
    <col min="7" max="7" width="22.5703125" customWidth="1"/>
  </cols>
  <sheetData>
    <row r="2" spans="2:7" ht="21" thickBot="1" x14ac:dyDescent="0.35">
      <c r="B2" s="18"/>
      <c r="C2" s="18"/>
      <c r="D2" s="35" t="s">
        <v>14</v>
      </c>
      <c r="E2" s="35" t="s">
        <v>15</v>
      </c>
      <c r="F2" s="35" t="s">
        <v>16</v>
      </c>
      <c r="G2" s="35" t="s">
        <v>46</v>
      </c>
    </row>
    <row r="3" spans="2:7" x14ac:dyDescent="0.3">
      <c r="B3" s="64" t="s">
        <v>17</v>
      </c>
      <c r="C3" s="40"/>
      <c r="D3" s="16">
        <v>35520</v>
      </c>
      <c r="E3" s="16">
        <v>1003</v>
      </c>
      <c r="F3" s="16">
        <v>35.413758723828515</v>
      </c>
      <c r="G3" s="36">
        <v>1.0678383432451852</v>
      </c>
    </row>
    <row r="4" spans="2:7" x14ac:dyDescent="0.3">
      <c r="B4" s="65"/>
      <c r="C4" s="21"/>
      <c r="D4" s="2">
        <v>37447</v>
      </c>
      <c r="E4" s="2">
        <v>1204</v>
      </c>
      <c r="F4" s="2">
        <v>31.10215946843854</v>
      </c>
      <c r="G4" s="37">
        <v>0.93782980499547686</v>
      </c>
    </row>
    <row r="5" spans="2:7" ht="21" thickBot="1" x14ac:dyDescent="0.35">
      <c r="B5" s="65"/>
      <c r="C5" s="35"/>
      <c r="D5" s="11">
        <v>31591</v>
      </c>
      <c r="E5" s="11">
        <v>958</v>
      </c>
      <c r="F5" s="11">
        <v>32.975991649269311</v>
      </c>
      <c r="G5" s="38">
        <v>0.99433185175933758</v>
      </c>
    </row>
    <row r="6" spans="2:7" ht="21" thickBot="1" x14ac:dyDescent="0.35">
      <c r="B6" s="78"/>
      <c r="C6" s="39" t="s">
        <v>28</v>
      </c>
      <c r="D6" s="14">
        <v>34852.666666666664</v>
      </c>
      <c r="E6" s="14">
        <v>1055</v>
      </c>
      <c r="F6" s="14">
        <v>33.163969947178792</v>
      </c>
      <c r="G6" s="15">
        <v>0.99999999999999989</v>
      </c>
    </row>
    <row r="7" spans="2:7" x14ac:dyDescent="0.3">
      <c r="B7" s="64" t="s">
        <v>25</v>
      </c>
      <c r="C7" s="40"/>
      <c r="D7" s="12">
        <v>30517</v>
      </c>
      <c r="E7" s="12">
        <v>1096</v>
      </c>
      <c r="F7" s="12">
        <v>27.84397810218978</v>
      </c>
      <c r="G7" s="12">
        <v>0.83958519280223942</v>
      </c>
    </row>
    <row r="8" spans="2:7" x14ac:dyDescent="0.3">
      <c r="B8" s="65"/>
      <c r="C8" s="21"/>
      <c r="D8" s="2">
        <v>34207</v>
      </c>
      <c r="E8" s="2">
        <v>1266</v>
      </c>
      <c r="F8" s="2">
        <v>27.019747235387047</v>
      </c>
      <c r="G8" s="2">
        <v>0.8147319901212724</v>
      </c>
    </row>
    <row r="9" spans="2:7" ht="21" thickBot="1" x14ac:dyDescent="0.35">
      <c r="B9" s="65"/>
      <c r="C9" s="35"/>
      <c r="D9" s="11">
        <v>26363</v>
      </c>
      <c r="E9" s="11">
        <v>975</v>
      </c>
      <c r="F9" s="11">
        <v>27.038974358974357</v>
      </c>
      <c r="G9" s="11">
        <v>0.81531174952938712</v>
      </c>
    </row>
    <row r="10" spans="2:7" ht="21" thickBot="1" x14ac:dyDescent="0.35">
      <c r="B10" s="78"/>
      <c r="C10" s="39" t="s">
        <v>28</v>
      </c>
      <c r="D10" s="14">
        <v>30362.333333333332</v>
      </c>
      <c r="E10" s="14">
        <v>1112.3333333333333</v>
      </c>
      <c r="F10" s="14">
        <v>27.300899898850393</v>
      </c>
      <c r="G10" s="15">
        <v>0.82320964415096631</v>
      </c>
    </row>
    <row r="11" spans="2:7" x14ac:dyDescent="0.3">
      <c r="B11" s="64" t="s">
        <v>36</v>
      </c>
      <c r="C11" s="40"/>
      <c r="D11" s="12">
        <v>36601</v>
      </c>
      <c r="E11" s="12">
        <v>1051</v>
      </c>
      <c r="F11" s="12">
        <v>34.824928639391054</v>
      </c>
      <c r="G11" s="12">
        <v>1.0500832287225479</v>
      </c>
    </row>
    <row r="12" spans="2:7" x14ac:dyDescent="0.3">
      <c r="B12" s="65"/>
      <c r="C12" s="21"/>
      <c r="D12" s="2">
        <v>39652</v>
      </c>
      <c r="E12" s="2">
        <v>1098</v>
      </c>
      <c r="F12" s="2">
        <v>36.112932604735882</v>
      </c>
      <c r="G12" s="2">
        <v>1.088920676935059</v>
      </c>
    </row>
    <row r="13" spans="2:7" ht="21" thickBot="1" x14ac:dyDescent="0.35">
      <c r="B13" s="65"/>
      <c r="C13" s="35"/>
      <c r="D13" s="11">
        <v>28734</v>
      </c>
      <c r="E13" s="11">
        <v>914</v>
      </c>
      <c r="F13" s="11">
        <v>31.437636761487965</v>
      </c>
      <c r="G13" s="11">
        <v>0.94794552074313154</v>
      </c>
    </row>
    <row r="14" spans="2:7" ht="21" thickBot="1" x14ac:dyDescent="0.35">
      <c r="B14" s="78"/>
      <c r="C14" s="39" t="s">
        <v>28</v>
      </c>
      <c r="D14" s="14">
        <v>34995.666666666664</v>
      </c>
      <c r="E14" s="14">
        <v>1021</v>
      </c>
      <c r="F14" s="14">
        <v>34.125166001871634</v>
      </c>
      <c r="G14" s="15">
        <v>1.0289831421335796</v>
      </c>
    </row>
    <row r="15" spans="2:7" x14ac:dyDescent="0.3">
      <c r="B15" s="87" t="s">
        <v>44</v>
      </c>
      <c r="C15" s="40"/>
      <c r="D15" s="16">
        <v>28715</v>
      </c>
      <c r="E15" s="16">
        <v>986</v>
      </c>
      <c r="F15" s="16">
        <v>29.122718052738335</v>
      </c>
      <c r="G15" s="36">
        <v>0.87814330127312634</v>
      </c>
    </row>
    <row r="16" spans="2:7" x14ac:dyDescent="0.3">
      <c r="B16" s="88"/>
      <c r="C16" s="21"/>
      <c r="D16" s="2">
        <v>39235</v>
      </c>
      <c r="E16" s="2">
        <v>1103</v>
      </c>
      <c r="F16" s="2">
        <v>35.571169537624662</v>
      </c>
      <c r="G16" s="37">
        <v>1.072584783856694</v>
      </c>
    </row>
    <row r="17" spans="2:7" ht="21" thickBot="1" x14ac:dyDescent="0.35">
      <c r="B17" s="88"/>
      <c r="C17" s="35"/>
      <c r="D17" s="11">
        <v>29534</v>
      </c>
      <c r="E17" s="11">
        <v>950</v>
      </c>
      <c r="F17" s="11">
        <v>31.088421052631578</v>
      </c>
      <c r="G17" s="38">
        <v>0.93741554772082469</v>
      </c>
    </row>
    <row r="18" spans="2:7" ht="21" thickBot="1" x14ac:dyDescent="0.35">
      <c r="B18" s="89"/>
      <c r="C18" s="39" t="s">
        <v>28</v>
      </c>
      <c r="D18" s="14">
        <v>32494.666666666668</v>
      </c>
      <c r="E18" s="14">
        <v>1013</v>
      </c>
      <c r="F18" s="14">
        <v>31.927436214331525</v>
      </c>
      <c r="G18" s="15">
        <v>0.96271454428354841</v>
      </c>
    </row>
  </sheetData>
  <mergeCells count="4">
    <mergeCell ref="B15:B18"/>
    <mergeCell ref="B11:B14"/>
    <mergeCell ref="B7:B10"/>
    <mergeCell ref="B3:B6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9"/>
  <sheetViews>
    <sheetView topLeftCell="A2" workbookViewId="0">
      <selection activeCell="B2" sqref="B2:G19"/>
    </sheetView>
  </sheetViews>
  <sheetFormatPr baseColWidth="12" defaultColWidth="10.7109375" defaultRowHeight="20" x14ac:dyDescent="0.3"/>
  <cols>
    <col min="2" max="2" width="15.85546875" customWidth="1"/>
    <col min="7" max="7" width="22.28515625" customWidth="1"/>
  </cols>
  <sheetData>
    <row r="2" spans="2:7" ht="21" thickBot="1" x14ac:dyDescent="0.35">
      <c r="B2" s="1"/>
      <c r="C2" s="1"/>
      <c r="D2" s="35" t="s">
        <v>14</v>
      </c>
      <c r="E2" s="35" t="s">
        <v>15</v>
      </c>
      <c r="F2" s="35" t="s">
        <v>16</v>
      </c>
      <c r="G2" s="35" t="s">
        <v>46</v>
      </c>
    </row>
    <row r="3" spans="2:7" x14ac:dyDescent="0.3">
      <c r="B3" s="90" t="s">
        <v>17</v>
      </c>
      <c r="C3" s="1"/>
      <c r="D3" s="2">
        <v>13411</v>
      </c>
      <c r="E3" s="2">
        <v>241</v>
      </c>
      <c r="F3" s="2">
        <v>55.647302904564313</v>
      </c>
      <c r="G3" s="2">
        <v>0.83469061441728831</v>
      </c>
    </row>
    <row r="4" spans="2:7" x14ac:dyDescent="0.3">
      <c r="B4" s="91"/>
      <c r="C4" s="1"/>
      <c r="D4" s="2">
        <v>21648</v>
      </c>
      <c r="E4" s="2">
        <v>265</v>
      </c>
      <c r="F4" s="2">
        <v>81.690566037735849</v>
      </c>
      <c r="G4" s="2">
        <v>1.2253307024614306</v>
      </c>
    </row>
    <row r="5" spans="2:7" ht="21" thickBot="1" x14ac:dyDescent="0.35">
      <c r="B5" s="91"/>
      <c r="C5" s="5"/>
      <c r="D5" s="11">
        <v>21996</v>
      </c>
      <c r="E5" s="11">
        <v>351</v>
      </c>
      <c r="F5" s="11">
        <v>62.666666666666664</v>
      </c>
      <c r="G5" s="11">
        <v>0.93997868312128108</v>
      </c>
    </row>
    <row r="6" spans="2:7" ht="21" thickBot="1" x14ac:dyDescent="0.35">
      <c r="B6" s="78"/>
      <c r="C6" s="39" t="s">
        <v>28</v>
      </c>
      <c r="D6" s="14">
        <v>19018.333333333332</v>
      </c>
      <c r="E6" s="14">
        <v>285.66666666666669</v>
      </c>
      <c r="F6" s="14">
        <v>66.668178536322273</v>
      </c>
      <c r="G6" s="15">
        <v>1</v>
      </c>
    </row>
    <row r="7" spans="2:7" x14ac:dyDescent="0.3">
      <c r="B7" s="90" t="s">
        <v>25</v>
      </c>
      <c r="C7" s="40"/>
      <c r="D7" s="12">
        <v>24257</v>
      </c>
      <c r="E7" s="12">
        <v>331</v>
      </c>
      <c r="F7" s="12">
        <v>73.283987915407849</v>
      </c>
      <c r="G7" s="12">
        <v>1.0992348902329938</v>
      </c>
    </row>
    <row r="8" spans="2:7" x14ac:dyDescent="0.3">
      <c r="B8" s="91"/>
      <c r="C8" s="21"/>
      <c r="D8" s="2">
        <v>27156</v>
      </c>
      <c r="E8" s="2">
        <v>355</v>
      </c>
      <c r="F8" s="2">
        <v>76.49577464788733</v>
      </c>
      <c r="G8" s="2">
        <v>1.1474105986893097</v>
      </c>
    </row>
    <row r="9" spans="2:7" ht="21" thickBot="1" x14ac:dyDescent="0.35">
      <c r="B9" s="91"/>
      <c r="C9" s="35"/>
      <c r="D9" s="11">
        <v>23973</v>
      </c>
      <c r="E9" s="11">
        <v>250</v>
      </c>
      <c r="F9" s="11">
        <v>95.891999999999996</v>
      </c>
      <c r="G9" s="11">
        <v>1.4383473810936045</v>
      </c>
    </row>
    <row r="10" spans="2:7" ht="21" thickBot="1" x14ac:dyDescent="0.35">
      <c r="B10" s="78"/>
      <c r="C10" s="39" t="s">
        <v>28</v>
      </c>
      <c r="D10" s="14">
        <v>25128.666666666668</v>
      </c>
      <c r="E10" s="14">
        <v>312</v>
      </c>
      <c r="F10" s="14">
        <v>81.890587521098396</v>
      </c>
      <c r="G10" s="15">
        <v>1.2283309566719693</v>
      </c>
    </row>
    <row r="11" spans="2:7" x14ac:dyDescent="0.3">
      <c r="B11" s="90" t="s">
        <v>36</v>
      </c>
      <c r="C11" s="40"/>
      <c r="D11" s="12">
        <v>26067</v>
      </c>
      <c r="E11" s="12">
        <v>314</v>
      </c>
      <c r="F11" s="12">
        <v>83.015923566878982</v>
      </c>
      <c r="G11" s="12">
        <v>1.2452106145610398</v>
      </c>
    </row>
    <row r="12" spans="2:7" x14ac:dyDescent="0.3">
      <c r="B12" s="91"/>
      <c r="C12" s="21"/>
      <c r="D12" s="2">
        <v>22011</v>
      </c>
      <c r="E12" s="2">
        <v>309</v>
      </c>
      <c r="F12" s="2">
        <v>71.233009708737868</v>
      </c>
      <c r="G12" s="2">
        <v>1.0684709147997582</v>
      </c>
    </row>
    <row r="13" spans="2:7" ht="21" thickBot="1" x14ac:dyDescent="0.35">
      <c r="B13" s="91"/>
      <c r="C13" s="35"/>
      <c r="D13" s="11">
        <v>28543</v>
      </c>
      <c r="E13" s="11">
        <v>348</v>
      </c>
      <c r="F13" s="11">
        <v>82.020114942528735</v>
      </c>
      <c r="G13" s="11">
        <v>1.2302738239329936</v>
      </c>
    </row>
    <row r="14" spans="2:7" ht="21" thickBot="1" x14ac:dyDescent="0.35">
      <c r="B14" s="78"/>
      <c r="C14" s="39" t="s">
        <v>28</v>
      </c>
      <c r="D14" s="14">
        <v>25540.333333333332</v>
      </c>
      <c r="E14" s="14">
        <v>323.66666666666669</v>
      </c>
      <c r="F14" s="14">
        <v>78.756349406048528</v>
      </c>
      <c r="G14" s="15">
        <v>1.1813184510979304</v>
      </c>
    </row>
    <row r="15" spans="2:7" x14ac:dyDescent="0.3">
      <c r="B15" s="87" t="s">
        <v>44</v>
      </c>
      <c r="C15" s="7"/>
      <c r="D15" s="16">
        <v>19554</v>
      </c>
      <c r="E15" s="16">
        <v>346</v>
      </c>
      <c r="F15" s="16">
        <v>56.51445086705202</v>
      </c>
      <c r="G15" s="36">
        <v>0.84769753888298771</v>
      </c>
    </row>
    <row r="16" spans="2:7" x14ac:dyDescent="0.3">
      <c r="B16" s="88"/>
      <c r="C16" s="1"/>
      <c r="D16" s="2">
        <v>23719</v>
      </c>
      <c r="E16" s="2">
        <v>336</v>
      </c>
      <c r="F16" s="2">
        <v>70.592261904761898</v>
      </c>
      <c r="G16" s="37">
        <v>1.0588599156987872</v>
      </c>
    </row>
    <row r="17" spans="2:7" x14ac:dyDescent="0.3">
      <c r="B17" s="88"/>
      <c r="C17" s="1"/>
      <c r="D17" s="2">
        <v>22190</v>
      </c>
      <c r="E17" s="2">
        <v>364</v>
      </c>
      <c r="F17" s="2">
        <v>60.96153846153846</v>
      </c>
      <c r="G17" s="37">
        <v>0.91440234006581245</v>
      </c>
    </row>
    <row r="18" spans="2:7" ht="21" thickBot="1" x14ac:dyDescent="0.35">
      <c r="B18" s="88"/>
      <c r="C18" s="18"/>
      <c r="D18" s="11">
        <v>31301</v>
      </c>
      <c r="E18" s="11">
        <v>329</v>
      </c>
      <c r="F18" s="11">
        <v>95.139817629179333</v>
      </c>
      <c r="G18" s="38">
        <v>1.4270649013958749</v>
      </c>
    </row>
    <row r="19" spans="2:7" ht="21" thickBot="1" x14ac:dyDescent="0.35">
      <c r="B19" s="89"/>
      <c r="C19" s="39" t="s">
        <v>28</v>
      </c>
      <c r="D19" s="14">
        <v>24191</v>
      </c>
      <c r="E19" s="14">
        <v>343.75</v>
      </c>
      <c r="F19" s="14">
        <v>70.802017215632929</v>
      </c>
      <c r="G19" s="15">
        <v>1.0620061740108655</v>
      </c>
    </row>
  </sheetData>
  <mergeCells count="4">
    <mergeCell ref="B15:B19"/>
    <mergeCell ref="B11:B14"/>
    <mergeCell ref="B7:B10"/>
    <mergeCell ref="B3:B6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9"/>
  <sheetViews>
    <sheetView workbookViewId="0">
      <selection activeCell="J11" sqref="J11"/>
    </sheetView>
  </sheetViews>
  <sheetFormatPr baseColWidth="12" defaultColWidth="10.7109375" defaultRowHeight="20" x14ac:dyDescent="0.3"/>
  <cols>
    <col min="2" max="2" width="15.7109375" customWidth="1"/>
    <col min="7" max="7" width="27.85546875" customWidth="1"/>
  </cols>
  <sheetData>
    <row r="2" spans="2:7" ht="21" thickBot="1" x14ac:dyDescent="0.35">
      <c r="B2" s="18"/>
      <c r="C2" s="18"/>
      <c r="D2" s="35" t="s">
        <v>14</v>
      </c>
      <c r="E2" s="35" t="s">
        <v>15</v>
      </c>
      <c r="F2" s="35" t="s">
        <v>16</v>
      </c>
      <c r="G2" s="35" t="s">
        <v>46</v>
      </c>
    </row>
    <row r="3" spans="2:7" x14ac:dyDescent="0.3">
      <c r="B3" s="90" t="s">
        <v>17</v>
      </c>
      <c r="C3" s="7"/>
      <c r="D3" s="16">
        <v>10163</v>
      </c>
      <c r="E3" s="16">
        <v>233</v>
      </c>
      <c r="F3" s="16">
        <v>43.618025751072963</v>
      </c>
      <c r="G3" s="36">
        <v>0.91608408406309239</v>
      </c>
    </row>
    <row r="4" spans="2:7" x14ac:dyDescent="0.3">
      <c r="B4" s="91"/>
      <c r="C4" s="1"/>
      <c r="D4" s="2">
        <v>14648</v>
      </c>
      <c r="E4" s="2">
        <v>295</v>
      </c>
      <c r="F4" s="2">
        <v>49.65423728813559</v>
      </c>
      <c r="G4" s="37">
        <v>1.04285913226676</v>
      </c>
    </row>
    <row r="5" spans="2:7" ht="21" thickBot="1" x14ac:dyDescent="0.35">
      <c r="B5" s="91"/>
      <c r="C5" s="18"/>
      <c r="D5" s="11">
        <v>14127</v>
      </c>
      <c r="E5" s="11">
        <v>285</v>
      </c>
      <c r="F5" s="11">
        <v>49.568421052631578</v>
      </c>
      <c r="G5" s="38">
        <v>1.0410567836701479</v>
      </c>
    </row>
    <row r="6" spans="2:7" ht="21" thickBot="1" x14ac:dyDescent="0.35">
      <c r="B6" s="78"/>
      <c r="C6" s="39" t="s">
        <v>28</v>
      </c>
      <c r="D6" s="14">
        <v>12979.333333333334</v>
      </c>
      <c r="E6" s="14">
        <v>271</v>
      </c>
      <c r="F6" s="14">
        <v>47.613561363946708</v>
      </c>
      <c r="G6" s="15">
        <v>1</v>
      </c>
    </row>
    <row r="7" spans="2:7" x14ac:dyDescent="0.3">
      <c r="B7" s="90" t="s">
        <v>25</v>
      </c>
      <c r="C7" s="40"/>
      <c r="D7" s="12">
        <v>15170</v>
      </c>
      <c r="E7" s="12">
        <v>292</v>
      </c>
      <c r="F7" s="12">
        <v>51.952054794520549</v>
      </c>
      <c r="G7" s="12">
        <v>1.0911188599695669</v>
      </c>
    </row>
    <row r="8" spans="2:7" x14ac:dyDescent="0.3">
      <c r="B8" s="91"/>
      <c r="C8" s="21"/>
      <c r="D8" s="2">
        <v>16471</v>
      </c>
      <c r="E8" s="2">
        <v>309</v>
      </c>
      <c r="F8" s="2">
        <v>53.3042071197411</v>
      </c>
      <c r="G8" s="2">
        <v>1.1195173306255428</v>
      </c>
    </row>
    <row r="9" spans="2:7" ht="21" thickBot="1" x14ac:dyDescent="0.35">
      <c r="B9" s="91"/>
      <c r="C9" s="35"/>
      <c r="D9" s="11">
        <v>14021</v>
      </c>
      <c r="E9" s="11">
        <v>262</v>
      </c>
      <c r="F9" s="11">
        <v>53.515267175572518</v>
      </c>
      <c r="G9" s="11">
        <v>1.1239501025036664</v>
      </c>
    </row>
    <row r="10" spans="2:7" ht="21" thickBot="1" x14ac:dyDescent="0.35">
      <c r="B10" s="78"/>
      <c r="C10" s="39" t="s">
        <v>28</v>
      </c>
      <c r="D10" s="14">
        <v>15220.666666666666</v>
      </c>
      <c r="E10" s="14">
        <v>287.66666666666669</v>
      </c>
      <c r="F10" s="14">
        <v>52.92384302994472</v>
      </c>
      <c r="G10" s="15">
        <v>1.1115287643662588</v>
      </c>
    </row>
    <row r="11" spans="2:7" x14ac:dyDescent="0.3">
      <c r="B11" s="90" t="s">
        <v>36</v>
      </c>
      <c r="C11" s="40"/>
      <c r="D11" s="12">
        <v>14361</v>
      </c>
      <c r="E11" s="12">
        <v>369</v>
      </c>
      <c r="F11" s="12">
        <v>38.918699186991873</v>
      </c>
      <c r="G11" s="12">
        <v>0.81738685517570542</v>
      </c>
    </row>
    <row r="12" spans="2:7" x14ac:dyDescent="0.3">
      <c r="B12" s="91"/>
      <c r="C12" s="21"/>
      <c r="D12" s="2">
        <v>21136</v>
      </c>
      <c r="E12" s="2">
        <v>296</v>
      </c>
      <c r="F12" s="2">
        <v>71.405405405405403</v>
      </c>
      <c r="G12" s="2">
        <v>1.4996862944067451</v>
      </c>
    </row>
    <row r="13" spans="2:7" ht="21" thickBot="1" x14ac:dyDescent="0.35">
      <c r="B13" s="91"/>
      <c r="C13" s="35"/>
      <c r="D13" s="11">
        <v>23778</v>
      </c>
      <c r="E13" s="11">
        <v>345</v>
      </c>
      <c r="F13" s="11">
        <v>68.921739130434787</v>
      </c>
      <c r="G13" s="11">
        <v>1.4475232928621626</v>
      </c>
    </row>
    <row r="14" spans="2:7" ht="21" thickBot="1" x14ac:dyDescent="0.35">
      <c r="B14" s="78"/>
      <c r="C14" s="39" t="s">
        <v>28</v>
      </c>
      <c r="D14" s="14">
        <v>19758.333333333332</v>
      </c>
      <c r="E14" s="14">
        <v>336.66666666666669</v>
      </c>
      <c r="F14" s="14">
        <v>59.748614574277354</v>
      </c>
      <c r="G14" s="15">
        <v>1.2548654808148711</v>
      </c>
    </row>
    <row r="15" spans="2:7" x14ac:dyDescent="0.3">
      <c r="B15" s="87" t="s">
        <v>44</v>
      </c>
      <c r="C15" s="7"/>
      <c r="D15" s="12">
        <v>12202</v>
      </c>
      <c r="E15" s="12">
        <v>287</v>
      </c>
      <c r="F15" s="12">
        <v>42.515679442508713</v>
      </c>
      <c r="G15" s="12">
        <v>0.89293214421683353</v>
      </c>
    </row>
    <row r="16" spans="2:7" x14ac:dyDescent="0.3">
      <c r="B16" s="88"/>
      <c r="C16" s="1"/>
      <c r="D16" s="2">
        <v>17381</v>
      </c>
      <c r="E16" s="2">
        <v>309</v>
      </c>
      <c r="F16" s="2">
        <v>56.249190938511326</v>
      </c>
      <c r="G16" s="2">
        <v>1.1813691168479485</v>
      </c>
    </row>
    <row r="17" spans="2:7" x14ac:dyDescent="0.3">
      <c r="B17" s="88"/>
      <c r="C17" s="1"/>
      <c r="D17" s="2">
        <v>11774</v>
      </c>
      <c r="E17" s="2">
        <v>311</v>
      </c>
      <c r="F17" s="2">
        <v>37.858520900321544</v>
      </c>
      <c r="G17" s="2">
        <v>0.79512054582391012</v>
      </c>
    </row>
    <row r="18" spans="2:7" ht="21" thickBot="1" x14ac:dyDescent="0.35">
      <c r="B18" s="88"/>
      <c r="C18" s="18"/>
      <c r="D18" s="11">
        <v>16064</v>
      </c>
      <c r="E18" s="11">
        <v>336</v>
      </c>
      <c r="F18" s="11">
        <v>47.80952380952381</v>
      </c>
      <c r="G18" s="11">
        <v>1.0041156855308346</v>
      </c>
    </row>
    <row r="19" spans="2:7" ht="21" thickBot="1" x14ac:dyDescent="0.35">
      <c r="B19" s="89"/>
      <c r="C19" s="39" t="s">
        <v>28</v>
      </c>
      <c r="D19" s="14">
        <v>14355.25</v>
      </c>
      <c r="E19" s="14">
        <v>310.75</v>
      </c>
      <c r="F19" s="14">
        <v>46.108228772716345</v>
      </c>
      <c r="G19" s="15">
        <v>0.96838437310488157</v>
      </c>
    </row>
  </sheetData>
  <mergeCells count="4">
    <mergeCell ref="B15:B19"/>
    <mergeCell ref="B11:B14"/>
    <mergeCell ref="B7:B10"/>
    <mergeCell ref="B3:B6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3"/>
  <sheetViews>
    <sheetView zoomScale="141" zoomScaleNormal="141" zoomScalePageLayoutView="141" workbookViewId="0">
      <selection activeCell="F11" sqref="F11"/>
    </sheetView>
  </sheetViews>
  <sheetFormatPr baseColWidth="12" defaultColWidth="10.7109375" defaultRowHeight="20" x14ac:dyDescent="0.3"/>
  <cols>
    <col min="2" max="2" width="17.5703125" customWidth="1"/>
    <col min="3" max="3" width="12.140625" bestFit="1" customWidth="1"/>
    <col min="4" max="4" width="12.28515625" customWidth="1"/>
  </cols>
  <sheetData>
    <row r="2" spans="1:14" ht="21" thickBot="1" x14ac:dyDescent="0.3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</row>
    <row r="3" spans="1:14" x14ac:dyDescent="0.3">
      <c r="A3" s="24"/>
      <c r="B3" s="3"/>
      <c r="C3" s="28" t="s">
        <v>24</v>
      </c>
      <c r="D3" s="31" t="s">
        <v>36</v>
      </c>
      <c r="E3" s="25"/>
      <c r="F3" s="24"/>
      <c r="G3" s="24"/>
      <c r="H3" s="24"/>
      <c r="I3" s="24"/>
      <c r="J3" s="24"/>
      <c r="K3" s="24"/>
      <c r="L3" s="24"/>
      <c r="M3" s="24"/>
      <c r="N3" s="24"/>
    </row>
    <row r="4" spans="1:14" x14ac:dyDescent="0.3">
      <c r="A4" s="24"/>
      <c r="B4" s="26" t="s">
        <v>31</v>
      </c>
      <c r="C4" s="48">
        <v>1.5437333333333336E-2</v>
      </c>
      <c r="D4" s="50">
        <v>0.11301466666666667</v>
      </c>
      <c r="E4" s="24"/>
      <c r="F4" s="24"/>
      <c r="G4" s="24"/>
      <c r="H4" s="24"/>
      <c r="I4" s="24"/>
      <c r="J4" s="24"/>
      <c r="K4" s="24"/>
      <c r="L4" s="24"/>
      <c r="M4" s="24"/>
      <c r="N4" s="24"/>
    </row>
    <row r="5" spans="1:14" x14ac:dyDescent="0.3">
      <c r="A5" s="24"/>
      <c r="B5" s="3"/>
      <c r="C5" s="48">
        <v>2.7205333333333331E-2</v>
      </c>
      <c r="D5" s="50">
        <v>0.12989466666666666</v>
      </c>
      <c r="E5" s="24"/>
      <c r="F5" s="24"/>
      <c r="G5" s="24"/>
      <c r="H5" s="24"/>
      <c r="I5" s="24"/>
      <c r="J5" s="24"/>
      <c r="K5" s="24"/>
      <c r="L5" s="24"/>
      <c r="M5" s="24"/>
      <c r="N5" s="24"/>
    </row>
    <row r="6" spans="1:14" x14ac:dyDescent="0.3">
      <c r="A6" s="24"/>
      <c r="B6" s="3"/>
      <c r="C6" s="48">
        <v>1.3973333333333332E-2</v>
      </c>
      <c r="D6" s="50">
        <v>0.12989466666666666</v>
      </c>
      <c r="E6" s="24"/>
      <c r="F6" s="24"/>
      <c r="G6" s="24"/>
      <c r="H6" s="24"/>
      <c r="I6" s="24"/>
      <c r="J6" s="24"/>
      <c r="K6" s="24"/>
      <c r="L6" s="24"/>
      <c r="M6" s="24"/>
      <c r="N6" s="24"/>
    </row>
    <row r="7" spans="1:14" x14ac:dyDescent="0.3">
      <c r="A7" s="24"/>
      <c r="B7" s="3"/>
      <c r="C7" s="29"/>
      <c r="D7" s="50">
        <v>0.17645466666666665</v>
      </c>
      <c r="E7" s="24"/>
      <c r="F7" s="24"/>
      <c r="G7" s="24"/>
      <c r="H7" s="24"/>
      <c r="I7" s="24"/>
      <c r="J7" s="24"/>
      <c r="K7" s="24"/>
      <c r="L7" s="24"/>
      <c r="M7" s="24"/>
      <c r="N7" s="24"/>
    </row>
    <row r="8" spans="1:14" x14ac:dyDescent="0.3">
      <c r="A8" s="24"/>
      <c r="B8" s="3"/>
      <c r="C8" s="29"/>
      <c r="D8" s="50">
        <v>0.17453466666666662</v>
      </c>
      <c r="E8" s="24"/>
      <c r="F8" s="24"/>
      <c r="G8" s="24"/>
      <c r="H8" s="24"/>
      <c r="I8" s="24"/>
      <c r="J8" s="24"/>
      <c r="K8" s="24"/>
      <c r="L8" s="24"/>
      <c r="M8" s="24"/>
      <c r="N8" s="24"/>
    </row>
    <row r="9" spans="1:14" ht="21" thickBot="1" x14ac:dyDescent="0.35">
      <c r="A9" s="24"/>
      <c r="B9" s="3"/>
      <c r="C9" s="30"/>
      <c r="D9" s="51">
        <v>0.11189466666666666</v>
      </c>
      <c r="E9" s="24"/>
      <c r="F9" s="24"/>
      <c r="G9" s="24"/>
      <c r="H9" s="24"/>
      <c r="I9" s="24"/>
      <c r="J9" s="24"/>
      <c r="K9" s="24"/>
      <c r="L9" s="24"/>
      <c r="M9" s="24"/>
      <c r="N9" s="24"/>
    </row>
    <row r="10" spans="1:14" x14ac:dyDescent="0.3">
      <c r="A10" s="24"/>
      <c r="B10" s="21" t="s">
        <v>51</v>
      </c>
      <c r="C10" s="49">
        <v>1.8872E-2</v>
      </c>
      <c r="D10" s="49">
        <v>0.13928133333333331</v>
      </c>
      <c r="E10" s="25"/>
      <c r="F10" s="25"/>
      <c r="G10" s="25"/>
      <c r="H10" s="24"/>
      <c r="I10" s="24"/>
      <c r="J10" s="24"/>
      <c r="K10" s="60"/>
      <c r="L10" s="60"/>
      <c r="M10" s="24"/>
      <c r="N10" s="24"/>
    </row>
    <row r="11" spans="1:14" x14ac:dyDescent="0.3">
      <c r="A11" s="24"/>
      <c r="B11" s="21" t="s">
        <v>53</v>
      </c>
      <c r="C11" s="52">
        <v>5.9227897330752996E-3</v>
      </c>
      <c r="D11" s="52">
        <v>2.6585837499607839E-2</v>
      </c>
      <c r="E11" s="25"/>
      <c r="F11" s="25"/>
      <c r="G11" s="25"/>
      <c r="H11" s="24"/>
      <c r="I11" s="24"/>
      <c r="J11" s="24"/>
      <c r="K11" s="24"/>
      <c r="L11" s="24"/>
      <c r="M11" s="24"/>
      <c r="N11" s="24"/>
    </row>
    <row r="12" spans="1:14" x14ac:dyDescent="0.3">
      <c r="A12" s="24"/>
      <c r="B12" s="21" t="s">
        <v>37</v>
      </c>
      <c r="C12" s="59">
        <f>_xlfn.T.TEST(C4:C6,D4:D9,2,2)</f>
        <v>2.4551587463540194E-4</v>
      </c>
      <c r="D12" s="59"/>
      <c r="E12" s="24"/>
      <c r="F12" s="24"/>
      <c r="G12" s="25"/>
      <c r="H12" s="25"/>
      <c r="I12" s="25"/>
      <c r="J12" s="25"/>
      <c r="K12" s="24"/>
      <c r="L12" s="24"/>
      <c r="M12" s="24"/>
      <c r="N12" s="24"/>
    </row>
    <row r="13" spans="1:14" x14ac:dyDescent="0.3">
      <c r="A13" s="24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</row>
  </sheetData>
  <mergeCells count="2">
    <mergeCell ref="K10:L10"/>
    <mergeCell ref="C12:D1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"/>
  <sheetViews>
    <sheetView zoomScale="140" zoomScaleNormal="140" zoomScalePageLayoutView="140" workbookViewId="0">
      <selection activeCell="G6" sqref="G6"/>
    </sheetView>
  </sheetViews>
  <sheetFormatPr baseColWidth="12" defaultColWidth="10.7109375" defaultRowHeight="20" x14ac:dyDescent="0.3"/>
  <cols>
    <col min="2" max="2" width="20.140625" customWidth="1"/>
    <col min="3" max="4" width="14.28515625" customWidth="1"/>
    <col min="6" max="6" width="15.140625" customWidth="1"/>
    <col min="7" max="7" width="17.5703125" customWidth="1"/>
  </cols>
  <sheetData>
    <row r="2" spans="2:7" x14ac:dyDescent="0.3">
      <c r="B2" s="1"/>
      <c r="C2" s="21" t="s">
        <v>2</v>
      </c>
      <c r="D2" s="21" t="s">
        <v>3</v>
      </c>
      <c r="E2" s="21" t="s">
        <v>4</v>
      </c>
      <c r="F2" s="21" t="s">
        <v>5</v>
      </c>
      <c r="G2" s="21" t="s">
        <v>29</v>
      </c>
    </row>
    <row r="3" spans="2:7" x14ac:dyDescent="0.3">
      <c r="B3" s="21" t="s">
        <v>24</v>
      </c>
      <c r="C3" s="1">
        <v>89</v>
      </c>
      <c r="D3" s="1">
        <v>15</v>
      </c>
      <c r="E3" s="1">
        <v>104</v>
      </c>
      <c r="F3" s="2">
        <v>85.576923076923066</v>
      </c>
      <c r="G3" s="1"/>
    </row>
    <row r="4" spans="2:7" x14ac:dyDescent="0.3">
      <c r="B4" s="27" t="s">
        <v>33</v>
      </c>
      <c r="C4" s="1">
        <v>169</v>
      </c>
      <c r="D4" s="1">
        <v>51</v>
      </c>
      <c r="E4" s="1">
        <v>220</v>
      </c>
      <c r="F4" s="2">
        <v>76.818181818181813</v>
      </c>
      <c r="G4" s="21"/>
    </row>
    <row r="5" spans="2:7" x14ac:dyDescent="0.3">
      <c r="B5" s="27" t="s">
        <v>32</v>
      </c>
      <c r="C5" s="1">
        <v>37</v>
      </c>
      <c r="D5" s="1">
        <v>121</v>
      </c>
      <c r="E5" s="1">
        <v>158</v>
      </c>
      <c r="F5" s="2">
        <v>23.417721518987342</v>
      </c>
      <c r="G5" s="1" t="s">
        <v>6</v>
      </c>
    </row>
    <row r="6" spans="2:7" x14ac:dyDescent="0.3">
      <c r="G6" t="s">
        <v>5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zoomScale="140" zoomScaleNormal="140" zoomScalePageLayoutView="140" workbookViewId="0">
      <selection activeCell="F10" sqref="F10"/>
    </sheetView>
  </sheetViews>
  <sheetFormatPr baseColWidth="12" defaultColWidth="10.7109375" defaultRowHeight="20" x14ac:dyDescent="0.3"/>
  <cols>
    <col min="2" max="2" width="17.7109375" customWidth="1"/>
    <col min="4" max="4" width="11.5703125" customWidth="1"/>
  </cols>
  <sheetData>
    <row r="2" spans="2:4" ht="21" thickBot="1" x14ac:dyDescent="0.35"/>
    <row r="3" spans="2:4" x14ac:dyDescent="0.3">
      <c r="B3" s="3"/>
      <c r="C3" s="34" t="s">
        <v>24</v>
      </c>
      <c r="D3" s="34" t="s">
        <v>7</v>
      </c>
    </row>
    <row r="4" spans="2:4" x14ac:dyDescent="0.3">
      <c r="B4" s="26" t="s">
        <v>31</v>
      </c>
      <c r="C4" s="50">
        <v>0</v>
      </c>
      <c r="D4" s="54">
        <v>2</v>
      </c>
    </row>
    <row r="5" spans="2:4" x14ac:dyDescent="0.3">
      <c r="B5" s="26"/>
      <c r="C5" s="50">
        <v>0</v>
      </c>
      <c r="D5" s="50">
        <v>0.2957333333333334</v>
      </c>
    </row>
    <row r="6" spans="2:4" x14ac:dyDescent="0.3">
      <c r="B6" s="26"/>
      <c r="C6" s="50">
        <v>0.15083466666666667</v>
      </c>
      <c r="D6" s="50">
        <v>0.77823199999999992</v>
      </c>
    </row>
    <row r="7" spans="2:4" ht="21" thickBot="1" x14ac:dyDescent="0.35">
      <c r="B7" s="26"/>
      <c r="C7" s="51">
        <v>0.16866666666666655</v>
      </c>
      <c r="D7" s="33"/>
    </row>
    <row r="8" spans="2:4" x14ac:dyDescent="0.3">
      <c r="B8" s="21" t="s">
        <v>28</v>
      </c>
      <c r="C8" s="46">
        <v>7.9875333333333298E-2</v>
      </c>
      <c r="D8" s="46">
        <v>1.0246551111111109</v>
      </c>
    </row>
    <row r="9" spans="2:4" x14ac:dyDescent="0.3">
      <c r="B9" s="21" t="s">
        <v>55</v>
      </c>
      <c r="C9" s="42">
        <v>8.012375679604089E-2</v>
      </c>
      <c r="D9" s="42">
        <v>0.71725145755401398</v>
      </c>
    </row>
    <row r="10" spans="2:4" x14ac:dyDescent="0.3">
      <c r="B10" s="21" t="s">
        <v>38</v>
      </c>
      <c r="C10" s="61">
        <v>3.9139945247665731E-2</v>
      </c>
      <c r="D10" s="62"/>
    </row>
  </sheetData>
  <mergeCells count="1">
    <mergeCell ref="C10:D10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13"/>
  <sheetViews>
    <sheetView topLeftCell="A2" zoomScale="151" zoomScaleNormal="151" zoomScalePageLayoutView="151" workbookViewId="0">
      <selection activeCell="I5" sqref="I5"/>
    </sheetView>
  </sheetViews>
  <sheetFormatPr baseColWidth="12" defaultColWidth="10.7109375" defaultRowHeight="20" x14ac:dyDescent="0.3"/>
  <cols>
    <col min="3" max="3" width="17.28515625" customWidth="1"/>
    <col min="5" max="5" width="11.85546875" customWidth="1"/>
    <col min="6" max="6" width="16.5703125" customWidth="1"/>
  </cols>
  <sheetData>
    <row r="2" spans="3:7" ht="21" thickBot="1" x14ac:dyDescent="0.35"/>
    <row r="3" spans="3:7" x14ac:dyDescent="0.3">
      <c r="C3" s="3"/>
      <c r="D3" s="34" t="s">
        <v>24</v>
      </c>
      <c r="E3" s="34" t="s">
        <v>36</v>
      </c>
      <c r="F3" s="34" t="s">
        <v>39</v>
      </c>
      <c r="G3" s="34" t="s">
        <v>40</v>
      </c>
    </row>
    <row r="4" spans="3:7" x14ac:dyDescent="0.3">
      <c r="C4" s="3"/>
      <c r="D4" s="32">
        <v>1.0000000000000002</v>
      </c>
      <c r="E4" s="53">
        <v>3.4471846330594835</v>
      </c>
      <c r="F4" s="53">
        <v>5.8209575102758846</v>
      </c>
      <c r="G4" s="53">
        <v>1.3826873365610231</v>
      </c>
    </row>
    <row r="5" spans="3:7" x14ac:dyDescent="0.3">
      <c r="C5" s="3"/>
      <c r="D5" s="32">
        <v>0.99999999999999989</v>
      </c>
      <c r="E5" s="53">
        <v>1.7382108708382262</v>
      </c>
      <c r="F5" s="53">
        <v>3.3165336876224401</v>
      </c>
      <c r="G5" s="53">
        <v>0.74548678272082514</v>
      </c>
    </row>
    <row r="6" spans="3:7" x14ac:dyDescent="0.3">
      <c r="C6" s="3"/>
      <c r="D6" s="32">
        <v>0.99999999999999989</v>
      </c>
      <c r="E6" s="53">
        <v>2.7398464951550796</v>
      </c>
      <c r="F6" s="53">
        <v>3.397457142462692</v>
      </c>
      <c r="G6" s="53">
        <v>1.2643105096306984</v>
      </c>
    </row>
    <row r="7" spans="3:7" x14ac:dyDescent="0.3">
      <c r="C7" s="3"/>
      <c r="D7" s="32">
        <v>1</v>
      </c>
      <c r="E7" s="53">
        <v>2.8070888652001162</v>
      </c>
      <c r="F7" s="53">
        <v>3.6291090825641277</v>
      </c>
      <c r="G7" s="53">
        <v>0.89888364103277418</v>
      </c>
    </row>
    <row r="8" spans="3:7" x14ac:dyDescent="0.3">
      <c r="C8" s="3"/>
      <c r="D8" s="32">
        <v>1</v>
      </c>
      <c r="E8" s="53">
        <v>2.3484836969999998</v>
      </c>
      <c r="F8" s="53">
        <v>5.755994832943518</v>
      </c>
      <c r="G8" s="53">
        <v>1.0803714120629904</v>
      </c>
    </row>
    <row r="9" spans="3:7" ht="21" thickBot="1" x14ac:dyDescent="0.35">
      <c r="C9" s="3"/>
      <c r="D9" s="33">
        <v>1</v>
      </c>
      <c r="E9" s="33"/>
      <c r="F9" s="33"/>
      <c r="G9" s="55">
        <v>1.2560553812406849</v>
      </c>
    </row>
    <row r="10" spans="3:7" x14ac:dyDescent="0.3">
      <c r="C10" s="21" t="s">
        <v>28</v>
      </c>
      <c r="D10" s="6">
        <v>1</v>
      </c>
      <c r="E10" s="47">
        <v>2.616162912250581</v>
      </c>
      <c r="F10" s="47">
        <v>4.3840104511737321</v>
      </c>
      <c r="G10" s="47">
        <v>1.0743479364016622</v>
      </c>
    </row>
    <row r="11" spans="3:7" x14ac:dyDescent="0.3">
      <c r="C11" s="21" t="s">
        <v>56</v>
      </c>
      <c r="D11" s="1">
        <v>0</v>
      </c>
      <c r="E11" s="43">
        <v>0.56299190010927713</v>
      </c>
      <c r="F11" s="43">
        <v>1.1515058091439974</v>
      </c>
      <c r="G11" s="43">
        <v>0.23243606627503616</v>
      </c>
    </row>
    <row r="12" spans="3:7" x14ac:dyDescent="0.3">
      <c r="C12" s="63" t="s">
        <v>37</v>
      </c>
      <c r="D12" s="59">
        <v>1.3125581304841168E-4</v>
      </c>
      <c r="E12" s="59"/>
      <c r="F12" s="1"/>
      <c r="G12" s="1"/>
    </row>
    <row r="13" spans="3:7" x14ac:dyDescent="0.3">
      <c r="C13" s="63"/>
      <c r="D13" s="1"/>
      <c r="E13" s="59">
        <f>_xlfn.T.TEST(E4:E8,F4:F8,2,2)</f>
        <v>2.4733735073175084E-2</v>
      </c>
      <c r="F13" s="59"/>
      <c r="G13" s="1"/>
    </row>
  </sheetData>
  <mergeCells count="3">
    <mergeCell ref="E13:F13"/>
    <mergeCell ref="D12:E12"/>
    <mergeCell ref="C12:C1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"/>
  <sheetViews>
    <sheetView zoomScale="153" zoomScaleNormal="153" zoomScalePageLayoutView="153" workbookViewId="0">
      <selection activeCell="F10" sqref="F10"/>
    </sheetView>
  </sheetViews>
  <sheetFormatPr baseColWidth="12" defaultColWidth="10.7109375" defaultRowHeight="20" x14ac:dyDescent="0.3"/>
  <cols>
    <col min="2" max="2" width="17.5703125" customWidth="1"/>
    <col min="3" max="4" width="15.28515625" customWidth="1"/>
    <col min="6" max="6" width="15.28515625" customWidth="1"/>
    <col min="7" max="7" width="16.5703125" customWidth="1"/>
  </cols>
  <sheetData>
    <row r="2" spans="2:7" x14ac:dyDescent="0.3">
      <c r="B2" s="1"/>
      <c r="C2" s="21" t="s">
        <v>2</v>
      </c>
      <c r="D2" s="21" t="s">
        <v>3</v>
      </c>
      <c r="E2" s="21" t="s">
        <v>4</v>
      </c>
      <c r="F2" s="21" t="s">
        <v>5</v>
      </c>
      <c r="G2" s="21" t="s">
        <v>29</v>
      </c>
    </row>
    <row r="3" spans="2:7" x14ac:dyDescent="0.3">
      <c r="B3" s="21" t="s">
        <v>24</v>
      </c>
      <c r="C3" s="1">
        <v>147</v>
      </c>
      <c r="D3" s="1">
        <v>34</v>
      </c>
      <c r="E3" s="1">
        <v>181</v>
      </c>
      <c r="F3" s="43">
        <v>81.215469613259671</v>
      </c>
      <c r="G3" s="1"/>
    </row>
    <row r="4" spans="2:7" x14ac:dyDescent="0.3">
      <c r="B4" s="21" t="s">
        <v>41</v>
      </c>
      <c r="C4" s="1">
        <v>67</v>
      </c>
      <c r="D4" s="1">
        <v>137</v>
      </c>
      <c r="E4" s="1">
        <v>204</v>
      </c>
      <c r="F4" s="43">
        <v>32.843137254901961</v>
      </c>
      <c r="G4" s="1" t="s">
        <v>6</v>
      </c>
    </row>
    <row r="5" spans="2:7" x14ac:dyDescent="0.3">
      <c r="G5" t="s">
        <v>5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topLeftCell="A2" zoomScale="159" zoomScaleNormal="159" zoomScalePageLayoutView="159" workbookViewId="0">
      <selection activeCell="F14" sqref="F14"/>
    </sheetView>
  </sheetViews>
  <sheetFormatPr baseColWidth="12" defaultColWidth="10.7109375" defaultRowHeight="20" x14ac:dyDescent="0.3"/>
  <cols>
    <col min="2" max="2" width="17.42578125" customWidth="1"/>
    <col min="7" max="7" width="17.7109375" customWidth="1"/>
  </cols>
  <sheetData>
    <row r="2" spans="2:7" ht="21" thickBot="1" x14ac:dyDescent="0.35">
      <c r="B2" s="18"/>
      <c r="C2" s="18"/>
      <c r="D2" s="21" t="s">
        <v>42</v>
      </c>
      <c r="E2" s="21" t="s">
        <v>8</v>
      </c>
      <c r="F2" s="21" t="s">
        <v>43</v>
      </c>
      <c r="G2" s="21" t="s">
        <v>29</v>
      </c>
    </row>
    <row r="3" spans="2:7" x14ac:dyDescent="0.3">
      <c r="B3" s="64" t="s">
        <v>24</v>
      </c>
      <c r="C3" s="7" t="s">
        <v>9</v>
      </c>
      <c r="D3" s="7">
        <v>18</v>
      </c>
      <c r="E3" s="16">
        <v>60</v>
      </c>
      <c r="F3" s="67">
        <v>30</v>
      </c>
      <c r="G3" s="19"/>
    </row>
    <row r="4" spans="2:7" x14ac:dyDescent="0.3">
      <c r="B4" s="65"/>
      <c r="C4" s="1" t="s">
        <v>10</v>
      </c>
      <c r="D4" s="1">
        <v>6</v>
      </c>
      <c r="E4" s="2">
        <v>20</v>
      </c>
      <c r="F4" s="68"/>
      <c r="G4" s="19"/>
    </row>
    <row r="5" spans="2:7" ht="21" thickBot="1" x14ac:dyDescent="0.35">
      <c r="B5" s="66"/>
      <c r="C5" s="9" t="s">
        <v>11</v>
      </c>
      <c r="D5" s="9">
        <v>6</v>
      </c>
      <c r="E5" s="17">
        <v>20</v>
      </c>
      <c r="F5" s="69"/>
      <c r="G5" s="19"/>
    </row>
    <row r="6" spans="2:7" x14ac:dyDescent="0.3">
      <c r="B6" s="64" t="s">
        <v>7</v>
      </c>
      <c r="C6" s="7" t="s">
        <v>9</v>
      </c>
      <c r="D6" s="7">
        <v>37</v>
      </c>
      <c r="E6" s="16">
        <v>27.611940298507463</v>
      </c>
      <c r="F6" s="67">
        <v>134</v>
      </c>
      <c r="G6" s="19"/>
    </row>
    <row r="7" spans="2:7" x14ac:dyDescent="0.3">
      <c r="B7" s="65"/>
      <c r="C7" s="1" t="s">
        <v>10</v>
      </c>
      <c r="D7" s="1">
        <v>43</v>
      </c>
      <c r="E7" s="2">
        <v>32.089552238805972</v>
      </c>
      <c r="F7" s="68"/>
      <c r="G7" s="19"/>
    </row>
    <row r="8" spans="2:7" ht="21" thickBot="1" x14ac:dyDescent="0.35">
      <c r="B8" s="66"/>
      <c r="C8" s="9" t="s">
        <v>11</v>
      </c>
      <c r="D8" s="9">
        <v>54</v>
      </c>
      <c r="E8" s="17">
        <v>40.298507462686565</v>
      </c>
      <c r="F8" s="69"/>
      <c r="G8" s="19"/>
    </row>
    <row r="9" spans="2:7" x14ac:dyDescent="0.3">
      <c r="B9" s="64" t="s">
        <v>12</v>
      </c>
      <c r="C9" s="7" t="s">
        <v>9</v>
      </c>
      <c r="D9" s="7">
        <v>58</v>
      </c>
      <c r="E9" s="16">
        <v>50.877192982456144</v>
      </c>
      <c r="F9" s="67">
        <v>114</v>
      </c>
      <c r="G9" s="19"/>
    </row>
    <row r="10" spans="2:7" x14ac:dyDescent="0.3">
      <c r="B10" s="65"/>
      <c r="C10" s="1" t="s">
        <v>10</v>
      </c>
      <c r="D10" s="1">
        <v>36</v>
      </c>
      <c r="E10" s="2">
        <v>31.578947368421051</v>
      </c>
      <c r="F10" s="68"/>
      <c r="G10" s="19"/>
    </row>
    <row r="11" spans="2:7" ht="21" thickBot="1" x14ac:dyDescent="0.35">
      <c r="B11" s="66"/>
      <c r="C11" s="9" t="s">
        <v>11</v>
      </c>
      <c r="D11" s="9">
        <v>20</v>
      </c>
      <c r="E11" s="17">
        <v>17.543859649122805</v>
      </c>
      <c r="F11" s="69"/>
      <c r="G11" s="41" t="s">
        <v>6</v>
      </c>
    </row>
  </sheetData>
  <mergeCells count="6">
    <mergeCell ref="B9:B11"/>
    <mergeCell ref="B6:B8"/>
    <mergeCell ref="B3:B5"/>
    <mergeCell ref="F9:F11"/>
    <mergeCell ref="F6:F8"/>
    <mergeCell ref="F3:F5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10"/>
  <sheetViews>
    <sheetView zoomScale="156" zoomScaleNormal="156" zoomScalePageLayoutView="156" workbookViewId="0">
      <selection activeCell="G4" sqref="G4"/>
    </sheetView>
  </sheetViews>
  <sheetFormatPr baseColWidth="12" defaultColWidth="10.7109375" defaultRowHeight="20" x14ac:dyDescent="0.3"/>
  <cols>
    <col min="7" max="7" width="17.42578125" customWidth="1"/>
  </cols>
  <sheetData>
    <row r="4" spans="2:7" ht="21" thickBot="1" x14ac:dyDescent="0.35">
      <c r="B4" s="18"/>
      <c r="C4" s="18"/>
      <c r="D4" s="35" t="s">
        <v>42</v>
      </c>
      <c r="E4" s="35" t="s">
        <v>8</v>
      </c>
      <c r="F4" s="35" t="s">
        <v>43</v>
      </c>
      <c r="G4" s="21" t="s">
        <v>29</v>
      </c>
    </row>
    <row r="5" spans="2:7" x14ac:dyDescent="0.3">
      <c r="B5" s="56" t="s">
        <v>24</v>
      </c>
      <c r="C5" s="7" t="s">
        <v>9</v>
      </c>
      <c r="D5" s="7">
        <v>32</v>
      </c>
      <c r="E5" s="16">
        <v>33.333333333333329</v>
      </c>
      <c r="F5" s="72">
        <v>96</v>
      </c>
      <c r="G5" s="19"/>
    </row>
    <row r="6" spans="2:7" x14ac:dyDescent="0.3">
      <c r="B6" s="70"/>
      <c r="C6" s="1" t="s">
        <v>10</v>
      </c>
      <c r="D6" s="1">
        <v>40</v>
      </c>
      <c r="E6" s="2">
        <v>41.666666666666671</v>
      </c>
      <c r="F6" s="73"/>
      <c r="G6" s="19"/>
    </row>
    <row r="7" spans="2:7" ht="21" thickBot="1" x14ac:dyDescent="0.35">
      <c r="B7" s="71"/>
      <c r="C7" s="9" t="s">
        <v>11</v>
      </c>
      <c r="D7" s="9">
        <v>24</v>
      </c>
      <c r="E7" s="17">
        <v>25</v>
      </c>
      <c r="F7" s="74"/>
      <c r="G7" s="19"/>
    </row>
    <row r="8" spans="2:7" x14ac:dyDescent="0.3">
      <c r="B8" s="56" t="s">
        <v>25</v>
      </c>
      <c r="C8" s="7" t="s">
        <v>9</v>
      </c>
      <c r="D8" s="7">
        <v>9</v>
      </c>
      <c r="E8" s="16">
        <v>23.684210526315788</v>
      </c>
      <c r="F8" s="72">
        <v>38</v>
      </c>
      <c r="G8" s="19"/>
    </row>
    <row r="9" spans="2:7" x14ac:dyDescent="0.3">
      <c r="B9" s="70"/>
      <c r="C9" s="1" t="s">
        <v>10</v>
      </c>
      <c r="D9" s="1">
        <v>12</v>
      </c>
      <c r="E9" s="2">
        <v>31.578947368421051</v>
      </c>
      <c r="F9" s="73"/>
      <c r="G9" s="19"/>
    </row>
    <row r="10" spans="2:7" ht="21" thickBot="1" x14ac:dyDescent="0.35">
      <c r="B10" s="71"/>
      <c r="C10" s="9" t="s">
        <v>11</v>
      </c>
      <c r="D10" s="9">
        <v>17</v>
      </c>
      <c r="E10" s="17">
        <v>44.736842105263158</v>
      </c>
      <c r="F10" s="74"/>
      <c r="G10" s="19" t="s">
        <v>13</v>
      </c>
    </row>
  </sheetData>
  <mergeCells count="4">
    <mergeCell ref="B8:B10"/>
    <mergeCell ref="B5:B7"/>
    <mergeCell ref="F8:F10"/>
    <mergeCell ref="F5:F7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topLeftCell="C10" zoomScale="158" zoomScaleNormal="158" zoomScalePageLayoutView="158" workbookViewId="0">
      <selection activeCell="G2" sqref="G2"/>
    </sheetView>
  </sheetViews>
  <sheetFormatPr baseColWidth="12" defaultColWidth="10.7109375" defaultRowHeight="20" x14ac:dyDescent="0.3"/>
  <cols>
    <col min="2" max="2" width="17.42578125" customWidth="1"/>
    <col min="7" max="7" width="23.85546875" customWidth="1"/>
    <col min="8" max="8" width="10.7109375" customWidth="1"/>
    <col min="9" max="9" width="22.5703125" customWidth="1"/>
    <col min="10" max="10" width="19.5703125" customWidth="1"/>
  </cols>
  <sheetData>
    <row r="2" spans="2:10" ht="21" thickBot="1" x14ac:dyDescent="0.35">
      <c r="B2" s="18"/>
      <c r="C2" s="18"/>
      <c r="D2" s="18" t="s">
        <v>14</v>
      </c>
      <c r="E2" s="18" t="s">
        <v>15</v>
      </c>
      <c r="F2" s="18" t="s">
        <v>16</v>
      </c>
      <c r="G2" s="18" t="s">
        <v>46</v>
      </c>
    </row>
    <row r="3" spans="2:10" x14ac:dyDescent="0.3">
      <c r="B3" s="75" t="s">
        <v>17</v>
      </c>
      <c r="C3" s="7"/>
      <c r="D3" s="16">
        <v>32465</v>
      </c>
      <c r="E3" s="16">
        <v>999</v>
      </c>
      <c r="F3" s="16">
        <v>32.497497497497498</v>
      </c>
      <c r="G3" s="36">
        <v>1.0046298676816312</v>
      </c>
    </row>
    <row r="4" spans="2:10" x14ac:dyDescent="0.3">
      <c r="B4" s="76"/>
      <c r="C4" s="1"/>
      <c r="D4" s="2">
        <v>35277</v>
      </c>
      <c r="E4" s="2">
        <v>1053</v>
      </c>
      <c r="F4" s="2">
        <v>33.501424501424502</v>
      </c>
      <c r="G4" s="37">
        <v>1.0356653359725319</v>
      </c>
    </row>
    <row r="5" spans="2:10" ht="21" thickBot="1" x14ac:dyDescent="0.35">
      <c r="B5" s="76"/>
      <c r="C5" s="18"/>
      <c r="D5" s="11">
        <v>32255</v>
      </c>
      <c r="E5" s="11">
        <v>1039</v>
      </c>
      <c r="F5" s="11">
        <v>31.044273339749758</v>
      </c>
      <c r="G5" s="38">
        <v>0.95970479634583727</v>
      </c>
    </row>
    <row r="6" spans="2:10" ht="21" thickBot="1" x14ac:dyDescent="0.35">
      <c r="B6" s="77"/>
      <c r="C6" s="13" t="s">
        <v>28</v>
      </c>
      <c r="D6" s="14">
        <v>33332.333333333336</v>
      </c>
      <c r="E6" s="14">
        <v>1030.3333333333333</v>
      </c>
      <c r="F6" s="14">
        <v>32.34773177955725</v>
      </c>
      <c r="G6" s="15">
        <v>1.0000000000000002</v>
      </c>
    </row>
    <row r="7" spans="2:10" x14ac:dyDescent="0.3">
      <c r="B7" s="75" t="s">
        <v>25</v>
      </c>
      <c r="C7" s="7"/>
      <c r="D7" s="16">
        <v>26122</v>
      </c>
      <c r="E7" s="16">
        <v>973</v>
      </c>
      <c r="F7" s="16">
        <v>26.846865364850977</v>
      </c>
      <c r="G7" s="36">
        <v>0.82994583817519318</v>
      </c>
    </row>
    <row r="8" spans="2:10" x14ac:dyDescent="0.3">
      <c r="B8" s="76"/>
      <c r="C8" s="1"/>
      <c r="D8" s="2">
        <v>31011</v>
      </c>
      <c r="E8" s="2">
        <v>1139</v>
      </c>
      <c r="F8" s="2">
        <v>27.226514486391572</v>
      </c>
      <c r="G8" s="37">
        <v>0.84168233717078966</v>
      </c>
    </row>
    <row r="9" spans="2:10" ht="21" thickBot="1" x14ac:dyDescent="0.35">
      <c r="B9" s="76"/>
      <c r="C9" s="18"/>
      <c r="D9" s="11">
        <v>27069</v>
      </c>
      <c r="E9" s="11">
        <v>1016</v>
      </c>
      <c r="F9" s="11">
        <v>26.64271653543307</v>
      </c>
      <c r="G9" s="38">
        <v>0.82363476725346252</v>
      </c>
    </row>
    <row r="10" spans="2:10" ht="21" thickBot="1" x14ac:dyDescent="0.35">
      <c r="B10" s="77"/>
      <c r="C10" s="13" t="s">
        <v>28</v>
      </c>
      <c r="D10" s="14">
        <v>28067.333333333332</v>
      </c>
      <c r="E10" s="14">
        <v>1042.6666666666667</v>
      </c>
      <c r="F10" s="14">
        <v>26.905365462225205</v>
      </c>
      <c r="G10" s="15">
        <v>0.83175431419981505</v>
      </c>
    </row>
    <row r="11" spans="2:10" x14ac:dyDescent="0.3">
      <c r="B11" s="75" t="s">
        <v>36</v>
      </c>
      <c r="C11" s="7"/>
      <c r="D11" s="16">
        <v>34281</v>
      </c>
      <c r="E11" s="16">
        <v>984</v>
      </c>
      <c r="F11" s="16">
        <v>34.838414634146339</v>
      </c>
      <c r="G11" s="36">
        <v>1.0769971406824612</v>
      </c>
    </row>
    <row r="12" spans="2:10" x14ac:dyDescent="0.3">
      <c r="B12" s="76"/>
      <c r="C12" s="1"/>
      <c r="D12" s="2">
        <v>34717</v>
      </c>
      <c r="E12" s="2">
        <v>994</v>
      </c>
      <c r="F12" s="2">
        <v>34.926559356136821</v>
      </c>
      <c r="G12" s="37">
        <v>1.0797220526667439</v>
      </c>
    </row>
    <row r="13" spans="2:10" ht="21" thickBot="1" x14ac:dyDescent="0.35">
      <c r="B13" s="76"/>
      <c r="C13" s="18"/>
      <c r="D13" s="11">
        <v>31312</v>
      </c>
      <c r="E13" s="11">
        <v>909</v>
      </c>
      <c r="F13" s="11">
        <v>34.446644664466447</v>
      </c>
      <c r="G13" s="38">
        <v>1.0648859369557295</v>
      </c>
    </row>
    <row r="14" spans="2:10" ht="21" thickBot="1" x14ac:dyDescent="0.35">
      <c r="B14" s="77"/>
      <c r="C14" s="13" t="s">
        <v>28</v>
      </c>
      <c r="D14" s="14">
        <v>33436.666666666664</v>
      </c>
      <c r="E14" s="14">
        <v>962.33333333333337</v>
      </c>
      <c r="F14" s="14">
        <v>34.737206218249867</v>
      </c>
      <c r="G14" s="15">
        <v>1.0738683767683115</v>
      </c>
      <c r="I14" s="1"/>
      <c r="J14" s="21" t="s">
        <v>30</v>
      </c>
    </row>
    <row r="15" spans="2:10" x14ac:dyDescent="0.3">
      <c r="B15" s="75" t="s">
        <v>45</v>
      </c>
      <c r="C15" s="7"/>
      <c r="D15" s="16">
        <v>57723</v>
      </c>
      <c r="E15" s="16">
        <v>1185</v>
      </c>
      <c r="F15" s="16">
        <v>48.711392405063293</v>
      </c>
      <c r="G15" s="36">
        <v>1.5058673274843759</v>
      </c>
      <c r="I15" s="21" t="s">
        <v>18</v>
      </c>
      <c r="J15" s="1">
        <v>5.1077825123028711E-3</v>
      </c>
    </row>
    <row r="16" spans="2:10" x14ac:dyDescent="0.3">
      <c r="B16" s="76"/>
      <c r="C16" s="1"/>
      <c r="D16" s="2">
        <v>76635</v>
      </c>
      <c r="E16" s="2">
        <v>1412</v>
      </c>
      <c r="F16" s="2">
        <v>54.274079320113316</v>
      </c>
      <c r="G16" s="37">
        <v>1.6778326124990572</v>
      </c>
      <c r="I16" s="21" t="s">
        <v>19</v>
      </c>
      <c r="J16" s="1">
        <v>1.4898532815377638E-2</v>
      </c>
    </row>
    <row r="17" spans="2:7" ht="21" thickBot="1" x14ac:dyDescent="0.35">
      <c r="B17" s="76"/>
      <c r="C17" s="18"/>
      <c r="D17" s="11">
        <v>81685</v>
      </c>
      <c r="E17" s="11">
        <v>1224</v>
      </c>
      <c r="F17" s="11">
        <v>66.736111111111114</v>
      </c>
      <c r="G17" s="38">
        <v>2.063084718455785</v>
      </c>
    </row>
    <row r="18" spans="2:7" ht="21" thickBot="1" x14ac:dyDescent="0.35">
      <c r="B18" s="77"/>
      <c r="C18" s="13" t="s">
        <v>28</v>
      </c>
      <c r="D18" s="14">
        <v>72014.333333333328</v>
      </c>
      <c r="E18" s="14">
        <v>1273.6666666666667</v>
      </c>
      <c r="F18" s="14">
        <v>56.573860945429239</v>
      </c>
      <c r="G18" s="15">
        <v>1.7489282194797393</v>
      </c>
    </row>
  </sheetData>
  <mergeCells count="4">
    <mergeCell ref="B15:B18"/>
    <mergeCell ref="B11:B14"/>
    <mergeCell ref="B7:B10"/>
    <mergeCell ref="B3:B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.1 d</vt:lpstr>
      <vt:lpstr>Fig.2 c</vt:lpstr>
      <vt:lpstr>Fig.2 d</vt:lpstr>
      <vt:lpstr>Fig.2 e</vt:lpstr>
      <vt:lpstr>Fig.2 f</vt:lpstr>
      <vt:lpstr>Fig.2 h</vt:lpstr>
      <vt:lpstr>Fig.5 b</vt:lpstr>
      <vt:lpstr>Fig.5 d</vt:lpstr>
      <vt:lpstr>Fig.6 b</vt:lpstr>
      <vt:lpstr>Fig.6 c</vt:lpstr>
      <vt:lpstr>Fig.6 d</vt:lpstr>
      <vt:lpstr>Fig.6 e</vt:lpstr>
      <vt:lpstr>Fig.6 f</vt:lpstr>
      <vt:lpstr>Sfig.6 c</vt:lpstr>
      <vt:lpstr>Sfig.6 f</vt:lpstr>
      <vt:lpstr>Sfig.12 a</vt:lpstr>
      <vt:lpstr>Sfig.12 b</vt:lpstr>
      <vt:lpstr>Sfig.12 c</vt:lpstr>
      <vt:lpstr>Sfig.12 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向正則</cp:lastModifiedBy>
  <dcterms:created xsi:type="dcterms:W3CDTF">2019-10-03T07:46:20Z</dcterms:created>
  <dcterms:modified xsi:type="dcterms:W3CDTF">2019-10-05T08:07:03Z</dcterms:modified>
</cp:coreProperties>
</file>